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9" uniqueCount="419">
  <si>
    <r>
      <rPr>
        <b val="true"/>
        <sz val="12"/>
        <color rgb="FF000000"/>
        <rFont val="Arial"/>
        <family val="2"/>
      </rPr>
      <t xml:space="preserve">Supplementary Table S</t>
    </r>
    <r>
      <rPr>
        <b val="true"/>
        <sz val="12"/>
        <color rgb="FF000000"/>
        <rFont val="Arial"/>
        <family val="0"/>
      </rPr>
      <t xml:space="preserve">1 Gene expression of viral response genes, Related to Figure 3A</t>
    </r>
  </si>
  <si>
    <t xml:space="preserve">Values represent log2(RPKM+1).</t>
  </si>
  <si>
    <t xml:space="preserve">Associated Gene Name</t>
  </si>
  <si>
    <t xml:space="preserve">chme </t>
  </si>
  <si>
    <t xml:space="preserve">bj</t>
  </si>
  <si>
    <t xml:space="preserve">thp1</t>
  </si>
  <si>
    <t xml:space="preserve">FGF7</t>
  </si>
  <si>
    <t xml:space="preserve">LMCD1</t>
  </si>
  <si>
    <t xml:space="preserve">COX8A</t>
  </si>
  <si>
    <t xml:space="preserve">DKKL1</t>
  </si>
  <si>
    <t xml:space="preserve">MSTN</t>
  </si>
  <si>
    <t xml:space="preserve">CHAF1B</t>
  </si>
  <si>
    <t xml:space="preserve">ATP1B1</t>
  </si>
  <si>
    <t xml:space="preserve">HIST1H3D</t>
  </si>
  <si>
    <t xml:space="preserve">C1orf210</t>
  </si>
  <si>
    <t xml:space="preserve">SNTG1</t>
  </si>
  <si>
    <t xml:space="preserve">IST1</t>
  </si>
  <si>
    <t xml:space="preserve">FABP1</t>
  </si>
  <si>
    <t xml:space="preserve">TMEM173</t>
  </si>
  <si>
    <t xml:space="preserve">MYOM1</t>
  </si>
  <si>
    <t xml:space="preserve">CCDC36</t>
  </si>
  <si>
    <t xml:space="preserve">CRNKL1</t>
  </si>
  <si>
    <t xml:space="preserve">FXR2</t>
  </si>
  <si>
    <t xml:space="preserve">DNAAF2</t>
  </si>
  <si>
    <t xml:space="preserve">RFWD3</t>
  </si>
  <si>
    <t xml:space="preserve">CA7</t>
  </si>
  <si>
    <t xml:space="preserve">PDK4</t>
  </si>
  <si>
    <t xml:space="preserve">ALPK1</t>
  </si>
  <si>
    <t xml:space="preserve">STOM</t>
  </si>
  <si>
    <t xml:space="preserve">MDH1</t>
  </si>
  <si>
    <t xml:space="preserve">FCGR3B</t>
  </si>
  <si>
    <t xml:space="preserve">REEP2</t>
  </si>
  <si>
    <t xml:space="preserve">EIF2AK4</t>
  </si>
  <si>
    <t xml:space="preserve">HILPDA</t>
  </si>
  <si>
    <t xml:space="preserve">SERPINB10</t>
  </si>
  <si>
    <t xml:space="preserve">MRPS10</t>
  </si>
  <si>
    <t xml:space="preserve">CD163L1</t>
  </si>
  <si>
    <t xml:space="preserve">CREB3</t>
  </si>
  <si>
    <t xml:space="preserve">DDX58</t>
  </si>
  <si>
    <t xml:space="preserve">LILRB1</t>
  </si>
  <si>
    <t xml:space="preserve">PHYHIP</t>
  </si>
  <si>
    <t xml:space="preserve">MB21D1</t>
  </si>
  <si>
    <t xml:space="preserve">KCNQ1</t>
  </si>
  <si>
    <t xml:space="preserve">YIPF1</t>
  </si>
  <si>
    <t xml:space="preserve">UBA52</t>
  </si>
  <si>
    <t xml:space="preserve">SMURF1</t>
  </si>
  <si>
    <t xml:space="preserve">CPA3</t>
  </si>
  <si>
    <t xml:space="preserve">ASB2</t>
  </si>
  <si>
    <t xml:space="preserve">CLDN7</t>
  </si>
  <si>
    <t xml:space="preserve">PNPO</t>
  </si>
  <si>
    <t xml:space="preserve">MAP1A</t>
  </si>
  <si>
    <t xml:space="preserve">MBD5</t>
  </si>
  <si>
    <t xml:space="preserve">ZNF681</t>
  </si>
  <si>
    <t xml:space="preserve">SLC35B3</t>
  </si>
  <si>
    <t xml:space="preserve">HCAR1</t>
  </si>
  <si>
    <t xml:space="preserve">MAVS</t>
  </si>
  <si>
    <t xml:space="preserve">KIAA1549L</t>
  </si>
  <si>
    <t xml:space="preserve">PTPN22</t>
  </si>
  <si>
    <t xml:space="preserve">ITPKC</t>
  </si>
  <si>
    <t xml:space="preserve">SLC25A19</t>
  </si>
  <si>
    <t xml:space="preserve">FGF14</t>
  </si>
  <si>
    <t xml:space="preserve">PYDC1</t>
  </si>
  <si>
    <t xml:space="preserve">MRPS2</t>
  </si>
  <si>
    <t xml:space="preserve">HIST1H3F</t>
  </si>
  <si>
    <t xml:space="preserve">IL12B</t>
  </si>
  <si>
    <t xml:space="preserve">C8orf59</t>
  </si>
  <si>
    <t xml:space="preserve">FAM13B</t>
  </si>
  <si>
    <t xml:space="preserve">ACKR3</t>
  </si>
  <si>
    <t xml:space="preserve">LSM4</t>
  </si>
  <si>
    <t xml:space="preserve">PPY</t>
  </si>
  <si>
    <t xml:space="preserve">EIF2S1</t>
  </si>
  <si>
    <t xml:space="preserve">HIST1H3H</t>
  </si>
  <si>
    <t xml:space="preserve">ANXA5</t>
  </si>
  <si>
    <t xml:space="preserve">GABRA5</t>
  </si>
  <si>
    <t xml:space="preserve">HPR</t>
  </si>
  <si>
    <t xml:space="preserve">ACIN1</t>
  </si>
  <si>
    <t xml:space="preserve">CHST3</t>
  </si>
  <si>
    <t xml:space="preserve">SLC1A3</t>
  </si>
  <si>
    <t xml:space="preserve">SIN3A</t>
  </si>
  <si>
    <t xml:space="preserve">SCN1A</t>
  </si>
  <si>
    <t xml:space="preserve">CD93</t>
  </si>
  <si>
    <t xml:space="preserve">LENG9</t>
  </si>
  <si>
    <t xml:space="preserve">TEAD4</t>
  </si>
  <si>
    <t xml:space="preserve">HIST1H3A</t>
  </si>
  <si>
    <t xml:space="preserve">TREM1</t>
  </si>
  <si>
    <t xml:space="preserve">RBM18</t>
  </si>
  <si>
    <t xml:space="preserve">IL23R</t>
  </si>
  <si>
    <t xml:space="preserve">PEX3</t>
  </si>
  <si>
    <t xml:space="preserve">AIM2</t>
  </si>
  <si>
    <t xml:space="preserve">STAT2</t>
  </si>
  <si>
    <t xml:space="preserve">PEX13</t>
  </si>
  <si>
    <t xml:space="preserve">HIST1H3I</t>
  </si>
  <si>
    <t xml:space="preserve">ALKBH5</t>
  </si>
  <si>
    <t xml:space="preserve">HIST1H3J</t>
  </si>
  <si>
    <t xml:space="preserve">CSPG5</t>
  </si>
  <si>
    <t xml:space="preserve">DPF3</t>
  </si>
  <si>
    <t xml:space="preserve">MYLK</t>
  </si>
  <si>
    <t xml:space="preserve">TMEM39B</t>
  </si>
  <si>
    <t xml:space="preserve">SUPT3H</t>
  </si>
  <si>
    <t xml:space="preserve">PML</t>
  </si>
  <si>
    <t xml:space="preserve">MTSS1</t>
  </si>
  <si>
    <t xml:space="preserve">HIST1H3G</t>
  </si>
  <si>
    <t xml:space="preserve">SNRPD1</t>
  </si>
  <si>
    <t xml:space="preserve">IL4</t>
  </si>
  <si>
    <t xml:space="preserve">NUP93</t>
  </si>
  <si>
    <t xml:space="preserve">FAM131B</t>
  </si>
  <si>
    <t xml:space="preserve">HIST1H3C</t>
  </si>
  <si>
    <t xml:space="preserve">TRAF3IP2</t>
  </si>
  <si>
    <t xml:space="preserve">KRT6A</t>
  </si>
  <si>
    <t xml:space="preserve">ZNF189</t>
  </si>
  <si>
    <t xml:space="preserve">SNRPB2</t>
  </si>
  <si>
    <t xml:space="preserve">HIST1H3E</t>
  </si>
  <si>
    <t xml:space="preserve">NTHL1</t>
  </si>
  <si>
    <t xml:space="preserve">FANCL</t>
  </si>
  <si>
    <t xml:space="preserve">SELK</t>
  </si>
  <si>
    <t xml:space="preserve">HIST1H3B</t>
  </si>
  <si>
    <t xml:space="preserve">SNRPB</t>
  </si>
  <si>
    <t xml:space="preserve">IL12RB1</t>
  </si>
  <si>
    <t xml:space="preserve">GMIP</t>
  </si>
  <si>
    <t xml:space="preserve">ZCCHC17</t>
  </si>
  <si>
    <t xml:space="preserve">IL23A</t>
  </si>
  <si>
    <t xml:space="preserve">SLC35C1</t>
  </si>
  <si>
    <t xml:space="preserve">FGFBP1</t>
  </si>
  <si>
    <t xml:space="preserve">TMEM39A</t>
  </si>
  <si>
    <t xml:space="preserve">TNIK</t>
  </si>
  <si>
    <t xml:space="preserve">TRIM6</t>
  </si>
  <si>
    <t xml:space="preserve">TMEM203</t>
  </si>
  <si>
    <t xml:space="preserve">ACTRT1</t>
  </si>
  <si>
    <t xml:space="preserve">APOBEC3G</t>
  </si>
  <si>
    <t xml:space="preserve">APOBEC3F</t>
  </si>
  <si>
    <t xml:space="preserve">REP15</t>
  </si>
  <si>
    <t xml:space="preserve">SLC37A4</t>
  </si>
  <si>
    <t xml:space="preserve">TLR3</t>
  </si>
  <si>
    <t xml:space="preserve">SERINC5</t>
  </si>
  <si>
    <t xml:space="preserve">SERINC3</t>
  </si>
  <si>
    <t xml:space="preserve">IFIH1</t>
  </si>
  <si>
    <t xml:space="preserve">MX1</t>
  </si>
  <si>
    <t xml:space="preserve">CCL4</t>
  </si>
  <si>
    <t xml:space="preserve">MX2</t>
  </si>
  <si>
    <t xml:space="preserve">OAS2</t>
  </si>
  <si>
    <t xml:space="preserve">LAMTOR5</t>
  </si>
  <si>
    <t xml:space="preserve">HYAL1</t>
  </si>
  <si>
    <t xml:space="preserve">BATF3</t>
  </si>
  <si>
    <t xml:space="preserve">CXCL12</t>
  </si>
  <si>
    <t xml:space="preserve">OASL</t>
  </si>
  <si>
    <t xml:space="preserve">FGR</t>
  </si>
  <si>
    <t xml:space="preserve">CHUK</t>
  </si>
  <si>
    <t xml:space="preserve">RSAD2</t>
  </si>
  <si>
    <t xml:space="preserve">HYAL3</t>
  </si>
  <si>
    <t xml:space="preserve">TRIM22</t>
  </si>
  <si>
    <t xml:space="preserve">IRF7</t>
  </si>
  <si>
    <t xml:space="preserve">TBK1</t>
  </si>
  <si>
    <t xml:space="preserve">TNF</t>
  </si>
  <si>
    <t xml:space="preserve">AP1S1</t>
  </si>
  <si>
    <t xml:space="preserve">XPR1</t>
  </si>
  <si>
    <t xml:space="preserve">FOSL1</t>
  </si>
  <si>
    <t xml:space="preserve">OAS1</t>
  </si>
  <si>
    <t xml:space="preserve">BTBD17</t>
  </si>
  <si>
    <t xml:space="preserve">SRC</t>
  </si>
  <si>
    <t xml:space="preserve">PIM2</t>
  </si>
  <si>
    <t xml:space="preserve">CCDC130</t>
  </si>
  <si>
    <t xml:space="preserve">CXCL10</t>
  </si>
  <si>
    <t xml:space="preserve">CFL1</t>
  </si>
  <si>
    <t xml:space="preserve">IFNGR2</t>
  </si>
  <si>
    <t xml:space="preserve">IL12A</t>
  </si>
  <si>
    <t xml:space="preserve">ABCE1</t>
  </si>
  <si>
    <t xml:space="preserve">IFNB1</t>
  </si>
  <si>
    <t xml:space="preserve">HMGA2</t>
  </si>
  <si>
    <t xml:space="preserve">ENO1</t>
  </si>
  <si>
    <t xml:space="preserve">EIF2AK2</t>
  </si>
  <si>
    <t xml:space="preserve">OAS3</t>
  </si>
  <si>
    <t xml:space="preserve">IFNAR2</t>
  </si>
  <si>
    <t xml:space="preserve">CCL11</t>
  </si>
  <si>
    <t xml:space="preserve">NPC2</t>
  </si>
  <si>
    <t xml:space="preserve">DUOX2</t>
  </si>
  <si>
    <t xml:space="preserve">CYP1A1</t>
  </si>
  <si>
    <t xml:space="preserve">DDX1</t>
  </si>
  <si>
    <t xml:space="preserve">CCL22</t>
  </si>
  <si>
    <t xml:space="preserve">CCL19</t>
  </si>
  <si>
    <t xml:space="preserve">XCL1</t>
  </si>
  <si>
    <t xml:space="preserve">DCLK1</t>
  </si>
  <si>
    <t xml:space="preserve">SPACA3</t>
  </si>
  <si>
    <t xml:space="preserve">MST1R</t>
  </si>
  <si>
    <t xml:space="preserve">IFNGR1</t>
  </si>
  <si>
    <t xml:space="preserve">APOB</t>
  </si>
  <si>
    <t xml:space="preserve">URI1</t>
  </si>
  <si>
    <t xml:space="preserve">CXCR4</t>
  </si>
  <si>
    <t xml:space="preserve">CCL8</t>
  </si>
  <si>
    <t xml:space="preserve">DDX60</t>
  </si>
  <si>
    <t xml:space="preserve">IFITM1</t>
  </si>
  <si>
    <t xml:space="preserve">BCL3</t>
  </si>
  <si>
    <t xml:space="preserve">CCT5</t>
  </si>
  <si>
    <t xml:space="preserve">IFITM2</t>
  </si>
  <si>
    <t xml:space="preserve">EEF1G</t>
  </si>
  <si>
    <t xml:space="preserve">HSPB1</t>
  </si>
  <si>
    <t xml:space="preserve">TNFSF4</t>
  </si>
  <si>
    <t xml:space="preserve">HNRNPUL1</t>
  </si>
  <si>
    <t xml:space="preserve">BCL2L1</t>
  </si>
  <si>
    <t xml:space="preserve">BANF1</t>
  </si>
  <si>
    <t xml:space="preserve">CCL5</t>
  </si>
  <si>
    <t xml:space="preserve">IFIT3</t>
  </si>
  <si>
    <t xml:space="preserve">BST2</t>
  </si>
  <si>
    <t xml:space="preserve">IFIT1</t>
  </si>
  <si>
    <t xml:space="preserve">CLU</t>
  </si>
  <si>
    <t xml:space="preserve">IFIT2</t>
  </si>
  <si>
    <t xml:space="preserve">ACTA2</t>
  </si>
  <si>
    <t xml:space="preserve">CREBZF</t>
  </si>
  <si>
    <t xml:space="preserve">DHX58</t>
  </si>
  <si>
    <t xml:space="preserve">IFNK</t>
  </si>
  <si>
    <t xml:space="preserve">HMGA1</t>
  </si>
  <si>
    <t xml:space="preserve">ISG20</t>
  </si>
  <si>
    <t xml:space="preserve">RPS15A</t>
  </si>
  <si>
    <t xml:space="preserve">CHRM2</t>
  </si>
  <si>
    <t xml:space="preserve">IVNS1ABP</t>
  </si>
  <si>
    <t xml:space="preserve">PSMA2</t>
  </si>
  <si>
    <t xml:space="preserve">ADAR</t>
  </si>
  <si>
    <t xml:space="preserve">DDX3X</t>
  </si>
  <si>
    <t xml:space="preserve">FOXP3</t>
  </si>
  <si>
    <t xml:space="preserve">CDK6</t>
  </si>
  <si>
    <t xml:space="preserve">IKBKG</t>
  </si>
  <si>
    <t xml:space="preserve">HYAL2</t>
  </si>
  <si>
    <t xml:space="preserve">IFI44</t>
  </si>
  <si>
    <t xml:space="preserve">IFITM3</t>
  </si>
  <si>
    <t xml:space="preserve">ZC3HAV1</t>
  </si>
  <si>
    <t xml:space="preserve">MEF2C</t>
  </si>
  <si>
    <t xml:space="preserve">ODC1</t>
  </si>
  <si>
    <t xml:space="preserve">TPT1</t>
  </si>
  <si>
    <t xml:space="preserve">DDX21</t>
  </si>
  <si>
    <t xml:space="preserve">PRKRA</t>
  </si>
  <si>
    <t xml:space="preserve">TLR8</t>
  </si>
  <si>
    <t xml:space="preserve">IFNAR1</t>
  </si>
  <si>
    <t xml:space="preserve">TBX21</t>
  </si>
  <si>
    <t xml:space="preserve">DHX36</t>
  </si>
  <si>
    <t xml:space="preserve">IRAK3</t>
  </si>
  <si>
    <t xml:space="preserve">IFNW1</t>
  </si>
  <si>
    <t xml:space="preserve">STMN1</t>
  </si>
  <si>
    <t xml:space="preserve">IFNG</t>
  </si>
  <si>
    <t xml:space="preserve">IKBKB</t>
  </si>
  <si>
    <t xml:space="preserve">IFNA17</t>
  </si>
  <si>
    <t xml:space="preserve">IFNA4</t>
  </si>
  <si>
    <t xml:space="preserve">IFNA7</t>
  </si>
  <si>
    <t xml:space="preserve">MYD88</t>
  </si>
  <si>
    <t xml:space="preserve">GTF2F1</t>
  </si>
  <si>
    <t xml:space="preserve">GATA3</t>
  </si>
  <si>
    <t xml:space="preserve">LSM14A</t>
  </si>
  <si>
    <t xml:space="preserve">IRF3</t>
  </si>
  <si>
    <t xml:space="preserve">TSPAN6</t>
  </si>
  <si>
    <t xml:space="preserve">C1QBP</t>
  </si>
  <si>
    <t xml:space="preserve">TKFC</t>
  </si>
  <si>
    <t xml:space="preserve">BIRC3</t>
  </si>
  <si>
    <t xml:space="preserve">BIRC2</t>
  </si>
  <si>
    <t xml:space="preserve">NLRX1</t>
  </si>
  <si>
    <t xml:space="preserve">ITCH</t>
  </si>
  <si>
    <t xml:space="preserve">IL2RA</t>
  </si>
  <si>
    <t xml:space="preserve">PCBP2</t>
  </si>
  <si>
    <t xml:space="preserve">TRIM38</t>
  </si>
  <si>
    <t xml:space="preserve">HTRA1</t>
  </si>
  <si>
    <t xml:space="preserve">PPM1B</t>
  </si>
  <si>
    <t xml:space="preserve">TRAF3IP1</t>
  </si>
  <si>
    <t xml:space="preserve">ELMOD2</t>
  </si>
  <si>
    <t xml:space="preserve">TRAF3</t>
  </si>
  <si>
    <t xml:space="preserve">SPN</t>
  </si>
  <si>
    <t xml:space="preserve">HERC5</t>
  </si>
  <si>
    <t xml:space="preserve">TSPAN32</t>
  </si>
  <si>
    <t xml:space="preserve">IL27</t>
  </si>
  <si>
    <t xml:space="preserve">MICB</t>
  </si>
  <si>
    <t xml:space="preserve">TARBP2</t>
  </si>
  <si>
    <t xml:space="preserve">MUL1</t>
  </si>
  <si>
    <t xml:space="preserve">AP1B1</t>
  </si>
  <si>
    <t xml:space="preserve">B2M</t>
  </si>
  <si>
    <t xml:space="preserve">HLA-A</t>
  </si>
  <si>
    <t xml:space="preserve">AP2A2</t>
  </si>
  <si>
    <t xml:space="preserve">AP2S1</t>
  </si>
  <si>
    <t xml:space="preserve">ATP6V1H</t>
  </si>
  <si>
    <t xml:space="preserve">ELMO1</t>
  </si>
  <si>
    <t xml:space="preserve">CD4</t>
  </si>
  <si>
    <t xml:space="preserve">HCK</t>
  </si>
  <si>
    <t xml:space="preserve">AP1G1</t>
  </si>
  <si>
    <t xml:space="preserve">PACS1</t>
  </si>
  <si>
    <t xml:space="preserve">AP1S3</t>
  </si>
  <si>
    <t xml:space="preserve">CD247</t>
  </si>
  <si>
    <t xml:space="preserve">AP2A1</t>
  </si>
  <si>
    <t xml:space="preserve">PAK2</t>
  </si>
  <si>
    <t xml:space="preserve">CD8B</t>
  </si>
  <si>
    <t xml:space="preserve">DOCK2</t>
  </si>
  <si>
    <t xml:space="preserve">ARF1</t>
  </si>
  <si>
    <t xml:space="preserve">LCK</t>
  </si>
  <si>
    <t xml:space="preserve">AP2B1</t>
  </si>
  <si>
    <t xml:space="preserve">CD28</t>
  </si>
  <si>
    <t xml:space="preserve">AP1S2</t>
  </si>
  <si>
    <t xml:space="preserve">RAC1</t>
  </si>
  <si>
    <t xml:space="preserve">AP1M2</t>
  </si>
  <si>
    <t xml:space="preserve">AP2M1</t>
  </si>
  <si>
    <t xml:space="preserve">AP1M1</t>
  </si>
  <si>
    <t xml:space="preserve">FYN</t>
  </si>
  <si>
    <t xml:space="preserve">TNFAIP3</t>
  </si>
  <si>
    <t xml:space="preserve">RNF216</t>
  </si>
  <si>
    <t xml:space="preserve">IFNLR1</t>
  </si>
  <si>
    <t xml:space="preserve">IL15</t>
  </si>
  <si>
    <t xml:space="preserve">PM20D1</t>
  </si>
  <si>
    <t xml:space="preserve">USP17L2</t>
  </si>
  <si>
    <t xml:space="preserve">IFNA13</t>
  </si>
  <si>
    <t xml:space="preserve">NCBP3</t>
  </si>
  <si>
    <t xml:space="preserve">ITGAX</t>
  </si>
  <si>
    <t xml:space="preserve">ISG15</t>
  </si>
  <si>
    <t xml:space="preserve">SPON2</t>
  </si>
  <si>
    <t xml:space="preserve">ZNF175</t>
  </si>
  <si>
    <t xml:space="preserve">RELA</t>
  </si>
  <si>
    <t xml:space="preserve">ILF3</t>
  </si>
  <si>
    <t xml:space="preserve">CD207</t>
  </si>
  <si>
    <t xml:space="preserve">PYCARD</t>
  </si>
  <si>
    <t xml:space="preserve">IL33</t>
  </si>
  <si>
    <t xml:space="preserve">FADD</t>
  </si>
  <si>
    <t xml:space="preserve">TRIM5</t>
  </si>
  <si>
    <t xml:space="preserve">POLR3F</t>
  </si>
  <si>
    <t xml:space="preserve">POLR3E</t>
  </si>
  <si>
    <t xml:space="preserve">IFIT5</t>
  </si>
  <si>
    <t xml:space="preserve">IFNA2</t>
  </si>
  <si>
    <t xml:space="preserve">CD40</t>
  </si>
  <si>
    <t xml:space="preserve">CXCL9</t>
  </si>
  <si>
    <t xml:space="preserve">FCN3</t>
  </si>
  <si>
    <t xml:space="preserve">IFNA8</t>
  </si>
  <si>
    <t xml:space="preserve">IFNA1</t>
  </si>
  <si>
    <t xml:space="preserve">IFNL3</t>
  </si>
  <si>
    <t xml:space="preserve">IFNL4</t>
  </si>
  <si>
    <t xml:space="preserve">TRIM11</t>
  </si>
  <si>
    <t xml:space="preserve">ABCC9</t>
  </si>
  <si>
    <t xml:space="preserve">APOBEC3A</t>
  </si>
  <si>
    <t xml:space="preserve">APOBEC3H</t>
  </si>
  <si>
    <t xml:space="preserve">UNC13D</t>
  </si>
  <si>
    <t xml:space="preserve">IFIT1B</t>
  </si>
  <si>
    <t xml:space="preserve">IRF9</t>
  </si>
  <si>
    <t xml:space="preserve">KCNJ8</t>
  </si>
  <si>
    <t xml:space="preserve">IFNE</t>
  </si>
  <si>
    <t xml:space="preserve">IFNL2</t>
  </si>
  <si>
    <t xml:space="preserve">PRF1</t>
  </si>
  <si>
    <t xml:space="preserve">IFNL1</t>
  </si>
  <si>
    <t xml:space="preserve">NLRP3</t>
  </si>
  <si>
    <t xml:space="preserve">LYST</t>
  </si>
  <si>
    <t xml:space="preserve">IL6</t>
  </si>
  <si>
    <t xml:space="preserve">TRIM25</t>
  </si>
  <si>
    <t xml:space="preserve">STAT1</t>
  </si>
  <si>
    <t xml:space="preserve">TICAM1</t>
  </si>
  <si>
    <t xml:space="preserve">ADARB1</t>
  </si>
  <si>
    <t xml:space="preserve">CARD9</t>
  </si>
  <si>
    <t xml:space="preserve">SLFN11</t>
  </si>
  <si>
    <t xml:space="preserve">CRCP</t>
  </si>
  <si>
    <t xml:space="preserve">MICA</t>
  </si>
  <si>
    <t xml:space="preserve">FAM111A</t>
  </si>
  <si>
    <t xml:space="preserve">APOBEC3C</t>
  </si>
  <si>
    <t xml:space="preserve">TLR7</t>
  </si>
  <si>
    <t xml:space="preserve">BNIP3</t>
  </si>
  <si>
    <t xml:space="preserve">DNAJC3</t>
  </si>
  <si>
    <t xml:space="preserve">NLRC5</t>
  </si>
  <si>
    <t xml:space="preserve">RNASEL</t>
  </si>
  <si>
    <t xml:space="preserve">DEFA1</t>
  </si>
  <si>
    <t xml:space="preserve">APOBEC3D</t>
  </si>
  <si>
    <t xml:space="preserve">POLR3G</t>
  </si>
  <si>
    <t xml:space="preserve">GBP3</t>
  </si>
  <si>
    <t xml:space="preserve">DEFA1B</t>
  </si>
  <si>
    <t xml:space="preserve">CXADR</t>
  </si>
  <si>
    <t xml:space="preserve">APOBEC3B</t>
  </si>
  <si>
    <t xml:space="preserve">DDX41</t>
  </si>
  <si>
    <t xml:space="preserve">DEFA3</t>
  </si>
  <si>
    <t xml:space="preserve">IFNA5</t>
  </si>
  <si>
    <t xml:space="preserve">POLR3H</t>
  </si>
  <si>
    <t xml:space="preserve">POLR3D</t>
  </si>
  <si>
    <t xml:space="preserve">DDIT4</t>
  </si>
  <si>
    <t xml:space="preserve">IRF5</t>
  </si>
  <si>
    <t xml:space="preserve">AZU1</t>
  </si>
  <si>
    <t xml:space="preserve">IL10RB</t>
  </si>
  <si>
    <t xml:space="preserve">F2RL1</t>
  </si>
  <si>
    <t xml:space="preserve">ABCF3</t>
  </si>
  <si>
    <t xml:space="preserve">POLR3C</t>
  </si>
  <si>
    <t xml:space="preserve">POLR3B</t>
  </si>
  <si>
    <t xml:space="preserve">PLSCR1</t>
  </si>
  <si>
    <t xml:space="preserve">CD86</t>
  </si>
  <si>
    <t xml:space="preserve">UNC93B1</t>
  </si>
  <si>
    <t xml:space="preserve">POLR3A</t>
  </si>
  <si>
    <t xml:space="preserve">TRIM56</t>
  </si>
  <si>
    <t xml:space="preserve">BCL2</t>
  </si>
  <si>
    <t xml:space="preserve">ATG7</t>
  </si>
  <si>
    <t xml:space="preserve">SAMHD1</t>
  </si>
  <si>
    <t xml:space="preserve">IFI44L</t>
  </si>
  <si>
    <t xml:space="preserve">DMBT1</t>
  </si>
  <si>
    <t xml:space="preserve">BNIP3L</t>
  </si>
  <si>
    <t xml:space="preserve">EXOSC4</t>
  </si>
  <si>
    <t xml:space="preserve">GPAM</t>
  </si>
  <si>
    <t xml:space="preserve">GBP1</t>
  </si>
  <si>
    <t xml:space="preserve">CD8A</t>
  </si>
  <si>
    <t xml:space="preserve">IFNA6</t>
  </si>
  <si>
    <t xml:space="preserve">APOBEC1</t>
  </si>
  <si>
    <t xml:space="preserve">IFI16</t>
  </si>
  <si>
    <t xml:space="preserve">BECN1</t>
  </si>
  <si>
    <t xml:space="preserve">IFNA21</t>
  </si>
  <si>
    <t xml:space="preserve">IFNA16</t>
  </si>
  <si>
    <t xml:space="preserve">POLR3K</t>
  </si>
  <si>
    <t xml:space="preserve">IFNA10</t>
  </si>
  <si>
    <t xml:space="preserve">IFNA14</t>
  </si>
  <si>
    <t xml:space="preserve">AIMP1</t>
  </si>
  <si>
    <t xml:space="preserve">OPRK1</t>
  </si>
  <si>
    <t xml:space="preserve">TRIM34</t>
  </si>
  <si>
    <t xml:space="preserve">IRF1</t>
  </si>
  <si>
    <t xml:space="preserve">PTPRC</t>
  </si>
  <si>
    <t xml:space="preserve">EXOSC5</t>
  </si>
  <si>
    <t xml:space="preserve">PMAIP1</t>
  </si>
  <si>
    <t xml:space="preserve">BCL2L11</t>
  </si>
  <si>
    <t xml:space="preserve">BAD</t>
  </si>
  <si>
    <t xml:space="preserve">MAPK14</t>
  </si>
  <si>
    <t xml:space="preserve">PENK</t>
  </si>
  <si>
    <t xml:space="preserve">IKBKE</t>
  </si>
  <si>
    <t xml:space="preserve">MAPK11</t>
  </si>
  <si>
    <t xml:space="preserve">GLI2</t>
  </si>
  <si>
    <t xml:space="preserve">LGALS9</t>
  </si>
  <si>
    <t xml:space="preserve">PSMB9</t>
  </si>
  <si>
    <t xml:space="preserve">ANKRD17</t>
  </si>
  <si>
    <t xml:space="preserve">PUM1</t>
  </si>
  <si>
    <t xml:space="preserve">TRIM15</t>
  </si>
  <si>
    <t xml:space="preserve">PUM2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b val="true"/>
      <sz val="12"/>
      <color rgb="FF000000"/>
      <name val="Arial"/>
      <family val="0"/>
    </font>
    <font>
      <sz val="12"/>
      <color rgb="FF00000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sheetData>
    <row r="1" customFormat="false" ht="15.75" hidden="false" customHeight="false" outlineLevel="0" collapsed="false">
      <c r="A1" s="1" t="s">
        <v>0</v>
      </c>
    </row>
    <row r="2" customFormat="false" ht="15.75" hidden="false" customHeight="false" outlineLevel="0" collapsed="false">
      <c r="A2" s="2" t="s">
        <v>1</v>
      </c>
    </row>
    <row r="3" customFormat="false" ht="15.75" hidden="false" customHeight="false" outlineLevel="0" collapsed="false">
      <c r="A3" s="2"/>
    </row>
    <row r="4" customFormat="false" ht="15.75" hidden="false" customHeight="false" outlineLevel="0" collapsed="false">
      <c r="A4" s="0" t="s">
        <v>2</v>
      </c>
      <c r="B4" s="0" t="s">
        <v>3</v>
      </c>
      <c r="C4" s="0" t="s">
        <v>4</v>
      </c>
      <c r="D4" s="0" t="n">
        <v>293</v>
      </c>
      <c r="E4" s="0" t="s">
        <v>5</v>
      </c>
    </row>
    <row r="5" customFormat="false" ht="15.75" hidden="false" customHeight="false" outlineLevel="0" collapsed="false">
      <c r="A5" s="0" t="s">
        <v>6</v>
      </c>
      <c r="B5" s="0" t="n">
        <v>1.918386234</v>
      </c>
      <c r="C5" s="0" t="n">
        <v>8.848309957</v>
      </c>
      <c r="D5" s="0" t="n">
        <v>1.815575429</v>
      </c>
      <c r="E5" s="0" t="n">
        <v>3.266036894</v>
      </c>
    </row>
    <row r="6" customFormat="false" ht="15.75" hidden="false" customHeight="false" outlineLevel="0" collapsed="false">
      <c r="A6" s="0" t="s">
        <v>7</v>
      </c>
      <c r="B6" s="0" t="n">
        <v>6.158458216</v>
      </c>
      <c r="C6" s="0" t="n">
        <v>8.361812215</v>
      </c>
      <c r="D6" s="0" t="n">
        <v>6.393519168</v>
      </c>
      <c r="E6" s="0" t="n">
        <v>0</v>
      </c>
    </row>
    <row r="7" customFormat="false" ht="15.75" hidden="false" customHeight="false" outlineLevel="0" collapsed="false">
      <c r="A7" s="0" t="s">
        <v>8</v>
      </c>
      <c r="B7" s="0" t="n">
        <v>10.94761502</v>
      </c>
      <c r="C7" s="0" t="n">
        <v>10.229648</v>
      </c>
      <c r="D7" s="0" t="n">
        <v>9.97955381</v>
      </c>
      <c r="E7" s="0" t="n">
        <v>10.95501051</v>
      </c>
    </row>
    <row r="8" customFormat="false" ht="15.75" hidden="false" customHeight="false" outlineLevel="0" collapsed="false">
      <c r="A8" s="0" t="s">
        <v>9</v>
      </c>
      <c r="B8" s="0" t="n">
        <v>2.493134922</v>
      </c>
      <c r="C8" s="0" t="n">
        <v>1.794935663</v>
      </c>
      <c r="D8" s="0" t="n">
        <v>3.35473424</v>
      </c>
      <c r="E8" s="0" t="n">
        <v>1.286881148</v>
      </c>
    </row>
    <row r="9" customFormat="false" ht="15.75" hidden="false" customHeight="false" outlineLevel="0" collapsed="false">
      <c r="A9" s="0" t="s">
        <v>10</v>
      </c>
      <c r="B9" s="0" t="n">
        <v>0</v>
      </c>
      <c r="C9" s="0" t="n">
        <v>1.794935663</v>
      </c>
      <c r="D9" s="0" t="n">
        <v>1.422233001</v>
      </c>
      <c r="E9" s="0" t="n">
        <v>1.952333566</v>
      </c>
    </row>
    <row r="10" customFormat="false" ht="15.75" hidden="false" customHeight="false" outlineLevel="0" collapsed="false">
      <c r="A10" s="0" t="s">
        <v>11</v>
      </c>
      <c r="B10" s="0" t="n">
        <v>9.492153626</v>
      </c>
      <c r="C10" s="0" t="n">
        <v>8.461070114</v>
      </c>
      <c r="D10" s="0" t="n">
        <v>9.559396212</v>
      </c>
      <c r="E10" s="0" t="n">
        <v>4.584361253</v>
      </c>
    </row>
    <row r="11" customFormat="false" ht="15.75" hidden="false" customHeight="false" outlineLevel="0" collapsed="false">
      <c r="A11" s="0" t="s">
        <v>12</v>
      </c>
      <c r="B11" s="0" t="n">
        <v>10.36706523</v>
      </c>
      <c r="C11" s="0" t="n">
        <v>9.312860271</v>
      </c>
      <c r="D11" s="0" t="n">
        <v>8.45145841</v>
      </c>
      <c r="E11" s="0" t="n">
        <v>8.036063689</v>
      </c>
    </row>
    <row r="12" customFormat="false" ht="15.75" hidden="false" customHeight="false" outlineLevel="0" collapsed="false">
      <c r="A12" s="0" t="s">
        <v>13</v>
      </c>
      <c r="B12" s="0" t="n">
        <v>11.28421104</v>
      </c>
      <c r="C12" s="0" t="n">
        <v>11.51149077</v>
      </c>
      <c r="D12" s="0" t="n">
        <v>5.002252452</v>
      </c>
      <c r="E12" s="0" t="n">
        <v>7.62811741</v>
      </c>
    </row>
    <row r="13" customFormat="false" ht="15.75" hidden="false" customHeight="false" outlineLevel="0" collapsed="false">
      <c r="A13" s="0" t="s">
        <v>14</v>
      </c>
      <c r="B13" s="0" t="n">
        <v>0</v>
      </c>
      <c r="C13" s="0" t="n">
        <v>0</v>
      </c>
      <c r="D13" s="0" t="n">
        <v>1.422233001</v>
      </c>
      <c r="E13" s="0" t="n">
        <v>3.032100843</v>
      </c>
    </row>
    <row r="14" customFormat="false" ht="15.75" hidden="false" customHeight="false" outlineLevel="0" collapsed="false">
      <c r="A14" s="0" t="s">
        <v>15</v>
      </c>
      <c r="B14" s="0" t="n">
        <v>0</v>
      </c>
      <c r="C14" s="0" t="n">
        <v>1.794935663</v>
      </c>
      <c r="D14" s="0" t="n">
        <v>0</v>
      </c>
      <c r="E14" s="0" t="n">
        <v>4.070389328</v>
      </c>
    </row>
    <row r="15" customFormat="false" ht="15.75" hidden="false" customHeight="false" outlineLevel="0" collapsed="false">
      <c r="A15" s="0" t="s">
        <v>16</v>
      </c>
      <c r="B15" s="0" t="n">
        <v>11.67204517</v>
      </c>
      <c r="C15" s="0" t="n">
        <v>10.66279297</v>
      </c>
      <c r="D15" s="0" t="n">
        <v>10.3900292</v>
      </c>
      <c r="E15" s="0" t="n">
        <v>11.56765667</v>
      </c>
    </row>
    <row r="16" customFormat="false" ht="15.75" hidden="false" customHeight="false" outlineLevel="0" collapsed="false">
      <c r="A16" s="0" t="s">
        <v>17</v>
      </c>
      <c r="B16" s="0" t="e">
        <f aca="false">NA()</f>
        <v>#N/A</v>
      </c>
      <c r="C16" s="0" t="e">
        <f aca="false">NA()</f>
        <v>#N/A</v>
      </c>
      <c r="D16" s="0" t="e">
        <f aca="false">NA()</f>
        <v>#N/A</v>
      </c>
      <c r="E16" s="0" t="e">
        <f aca="false">NA()</f>
        <v>#N/A</v>
      </c>
    </row>
    <row r="17" customFormat="false" ht="15.75" hidden="false" customHeight="false" outlineLevel="0" collapsed="false">
      <c r="A17" s="0" t="s">
        <v>18</v>
      </c>
      <c r="B17" s="0" t="n">
        <v>7.414389268</v>
      </c>
      <c r="C17" s="0" t="n">
        <v>9.43352285</v>
      </c>
      <c r="D17" s="0" t="n">
        <v>4.799605422</v>
      </c>
      <c r="E17" s="0" t="n">
        <v>8.956143797</v>
      </c>
    </row>
    <row r="18" customFormat="false" ht="15.75" hidden="false" customHeight="false" outlineLevel="0" collapsed="false">
      <c r="A18" s="0" t="s">
        <v>19</v>
      </c>
      <c r="B18" s="0" t="n">
        <v>2.23572706</v>
      </c>
      <c r="C18" s="0" t="n">
        <v>3.596935142</v>
      </c>
      <c r="D18" s="0" t="n">
        <v>3.231125158</v>
      </c>
      <c r="E18" s="0" t="n">
        <v>4.667892125</v>
      </c>
    </row>
    <row r="19" customFormat="false" ht="15.75" hidden="false" customHeight="false" outlineLevel="0" collapsed="false">
      <c r="A19" s="0" t="s">
        <v>20</v>
      </c>
      <c r="B19" s="0" t="n">
        <v>0</v>
      </c>
      <c r="C19" s="0" t="n">
        <v>5.200064862</v>
      </c>
      <c r="D19" s="0" t="n">
        <v>0</v>
      </c>
      <c r="E19" s="0" t="n">
        <v>1.286881148</v>
      </c>
    </row>
    <row r="20" customFormat="false" ht="15.75" hidden="false" customHeight="false" outlineLevel="0" collapsed="false">
      <c r="A20" s="0" t="s">
        <v>21</v>
      </c>
      <c r="B20" s="0" t="n">
        <v>10.38617506</v>
      </c>
      <c r="C20" s="0" t="n">
        <v>10.09463195</v>
      </c>
      <c r="D20" s="0" t="n">
        <v>9.944360677</v>
      </c>
      <c r="E20" s="0" t="n">
        <v>9.585356934</v>
      </c>
    </row>
    <row r="21" customFormat="false" ht="15.75" hidden="false" customHeight="false" outlineLevel="0" collapsed="false">
      <c r="A21" s="0" t="s">
        <v>22</v>
      </c>
      <c r="B21" s="0" t="n">
        <v>10.82620684</v>
      </c>
      <c r="C21" s="0" t="n">
        <v>10.62949323</v>
      </c>
      <c r="D21" s="0" t="n">
        <v>10.15331135</v>
      </c>
      <c r="E21" s="0" t="n">
        <v>10.6784857</v>
      </c>
    </row>
    <row r="22" customFormat="false" ht="15.75" hidden="false" customHeight="false" outlineLevel="0" collapsed="false">
      <c r="A22" s="0" t="s">
        <v>23</v>
      </c>
      <c r="B22" s="0" t="n">
        <v>7.867958222</v>
      </c>
      <c r="C22" s="0" t="n">
        <v>7.951867504</v>
      </c>
      <c r="D22" s="0" t="n">
        <v>8.617871474</v>
      </c>
      <c r="E22" s="0" t="n">
        <v>8.492574264</v>
      </c>
    </row>
    <row r="23" customFormat="false" ht="15.75" hidden="false" customHeight="false" outlineLevel="0" collapsed="false">
      <c r="A23" s="0" t="s">
        <v>24</v>
      </c>
      <c r="B23" s="0" t="n">
        <v>11.30866326</v>
      </c>
      <c r="C23" s="0" t="n">
        <v>10.92403306</v>
      </c>
      <c r="D23" s="0" t="n">
        <v>11.15107998</v>
      </c>
      <c r="E23" s="0" t="n">
        <v>9.828152355</v>
      </c>
    </row>
    <row r="24" customFormat="false" ht="15.75" hidden="false" customHeight="false" outlineLevel="0" collapsed="false">
      <c r="A24" s="0" t="s">
        <v>25</v>
      </c>
      <c r="B24" s="0" t="n">
        <v>1.510961919</v>
      </c>
      <c r="C24" s="0" t="n">
        <v>0</v>
      </c>
      <c r="D24" s="0" t="n">
        <v>2.124328135</v>
      </c>
      <c r="E24" s="0" t="n">
        <v>2.408711861</v>
      </c>
    </row>
    <row r="25" customFormat="false" ht="15.75" hidden="false" customHeight="false" outlineLevel="0" collapsed="false">
      <c r="A25" s="0" t="s">
        <v>26</v>
      </c>
      <c r="B25" s="0" t="n">
        <v>3.0721058</v>
      </c>
      <c r="C25" s="0" t="n">
        <v>1.794935663</v>
      </c>
      <c r="D25" s="0" t="n">
        <v>5.244887059</v>
      </c>
      <c r="E25" s="0" t="n">
        <v>3.266036894</v>
      </c>
    </row>
    <row r="26" customFormat="false" ht="15.75" hidden="false" customHeight="false" outlineLevel="0" collapsed="false">
      <c r="A26" s="0" t="s">
        <v>27</v>
      </c>
      <c r="B26" s="0" t="n">
        <v>6.461233861</v>
      </c>
      <c r="C26" s="0" t="n">
        <v>7.937403248</v>
      </c>
      <c r="D26" s="0" t="n">
        <v>6.898571158</v>
      </c>
      <c r="E26" s="0" t="n">
        <v>6.909893084</v>
      </c>
    </row>
    <row r="27" customFormat="false" ht="15.75" hidden="false" customHeight="false" outlineLevel="0" collapsed="false">
      <c r="A27" s="0" t="s">
        <v>28</v>
      </c>
      <c r="B27" s="0" t="n">
        <v>9.37623394</v>
      </c>
      <c r="C27" s="0" t="n">
        <v>11.45177777</v>
      </c>
      <c r="D27" s="0" t="n">
        <v>8.620952902</v>
      </c>
      <c r="E27" s="0" t="n">
        <v>12.26455109</v>
      </c>
    </row>
    <row r="28" customFormat="false" ht="15.75" hidden="false" customHeight="false" outlineLevel="0" collapsed="false">
      <c r="A28" s="0" t="s">
        <v>29</v>
      </c>
      <c r="B28" s="0" t="n">
        <v>10.58815244</v>
      </c>
      <c r="C28" s="0" t="n">
        <v>11.41251163</v>
      </c>
      <c r="D28" s="0" t="n">
        <v>11.25132263</v>
      </c>
      <c r="E28" s="0" t="n">
        <v>11.76518663</v>
      </c>
    </row>
    <row r="29" customFormat="false" ht="15.75" hidden="false" customHeight="false" outlineLevel="0" collapsed="false">
      <c r="A29" s="0" t="s">
        <v>30</v>
      </c>
      <c r="B29" s="0" t="e">
        <f aca="false">NA()</f>
        <v>#N/A</v>
      </c>
      <c r="C29" s="0" t="e">
        <f aca="false">NA()</f>
        <v>#N/A</v>
      </c>
      <c r="D29" s="0" t="e">
        <f aca="false">NA()</f>
        <v>#N/A</v>
      </c>
      <c r="E29" s="0" t="e">
        <f aca="false">NA()</f>
        <v>#N/A</v>
      </c>
    </row>
    <row r="30" customFormat="false" ht="15.75" hidden="false" customHeight="false" outlineLevel="0" collapsed="false">
      <c r="A30" s="0" t="s">
        <v>31</v>
      </c>
      <c r="B30" s="0" t="n">
        <v>7.901892628</v>
      </c>
      <c r="C30" s="0" t="n">
        <v>7.622344723</v>
      </c>
      <c r="D30" s="0" t="n">
        <v>9.237138243</v>
      </c>
      <c r="E30" s="0" t="n">
        <v>3.032100843</v>
      </c>
    </row>
    <row r="31" customFormat="false" ht="15.75" hidden="false" customHeight="false" outlineLevel="0" collapsed="false">
      <c r="A31" s="0" t="s">
        <v>32</v>
      </c>
      <c r="B31" s="0" t="n">
        <v>10.35691409</v>
      </c>
      <c r="C31" s="0" t="n">
        <v>11.5960919</v>
      </c>
      <c r="D31" s="0" t="n">
        <v>10.02556871</v>
      </c>
      <c r="E31" s="0" t="n">
        <v>9.844030937</v>
      </c>
    </row>
    <row r="32" customFormat="false" ht="15.75" hidden="false" customHeight="false" outlineLevel="0" collapsed="false">
      <c r="A32" s="0" t="s">
        <v>33</v>
      </c>
      <c r="B32" s="0" t="n">
        <v>7.665549108</v>
      </c>
      <c r="C32" s="0" t="n">
        <v>7.265755676</v>
      </c>
      <c r="D32" s="0" t="n">
        <v>8.000450772</v>
      </c>
      <c r="E32" s="0" t="n">
        <v>6.666330536</v>
      </c>
    </row>
    <row r="33" customFormat="false" ht="15.75" hidden="false" customHeight="false" outlineLevel="0" collapsed="false">
      <c r="A33" s="0" t="s">
        <v>34</v>
      </c>
      <c r="B33" s="0" t="n">
        <v>0</v>
      </c>
      <c r="C33" s="0" t="n">
        <v>1.794935663</v>
      </c>
      <c r="D33" s="0" t="n">
        <v>1.422233001</v>
      </c>
      <c r="E33" s="0" t="n">
        <v>1.952333566</v>
      </c>
    </row>
    <row r="34" customFormat="false" ht="15.75" hidden="false" customHeight="false" outlineLevel="0" collapsed="false">
      <c r="A34" s="0" t="s">
        <v>35</v>
      </c>
      <c r="B34" s="0" t="n">
        <v>10.46680043</v>
      </c>
      <c r="C34" s="0" t="n">
        <v>10.21475623</v>
      </c>
      <c r="D34" s="0" t="n">
        <v>9.962664693</v>
      </c>
      <c r="E34" s="0" t="n">
        <v>12.27838557</v>
      </c>
    </row>
    <row r="35" customFormat="false" ht="15.75" hidden="false" customHeight="false" outlineLevel="0" collapsed="false">
      <c r="A35" s="0" t="s">
        <v>36</v>
      </c>
      <c r="B35" s="0" t="n">
        <v>0.948600847</v>
      </c>
      <c r="C35" s="0" t="n">
        <v>5.504302583</v>
      </c>
      <c r="D35" s="0" t="n">
        <v>1.422233001</v>
      </c>
      <c r="E35" s="0" t="n">
        <v>4.399854674</v>
      </c>
    </row>
    <row r="36" customFormat="false" ht="15.75" hidden="false" customHeight="false" outlineLevel="0" collapsed="false">
      <c r="A36" s="0" t="s">
        <v>37</v>
      </c>
      <c r="B36" s="0" t="n">
        <v>10.32182665</v>
      </c>
      <c r="C36" s="0" t="n">
        <v>10.6539915</v>
      </c>
      <c r="D36" s="0" t="n">
        <v>7.937697489</v>
      </c>
      <c r="E36" s="0" t="n">
        <v>10.65682705</v>
      </c>
    </row>
    <row r="37" customFormat="false" ht="15.75" hidden="false" customHeight="false" outlineLevel="0" collapsed="false">
      <c r="A37" s="0" t="s">
        <v>38</v>
      </c>
      <c r="B37" s="0" t="n">
        <v>8.497851837</v>
      </c>
      <c r="C37" s="0" t="n">
        <v>8.618715853</v>
      </c>
      <c r="D37" s="0" t="n">
        <v>7.052459369</v>
      </c>
      <c r="E37" s="0" t="n">
        <v>8.415784014</v>
      </c>
    </row>
    <row r="38" customFormat="false" ht="15.75" hidden="false" customHeight="false" outlineLevel="0" collapsed="false">
      <c r="A38" s="0" t="s">
        <v>39</v>
      </c>
      <c r="B38" s="0" t="n">
        <v>0</v>
      </c>
      <c r="C38" s="0" t="n">
        <v>0</v>
      </c>
      <c r="D38" s="0" t="n">
        <v>0</v>
      </c>
      <c r="E38" s="0" t="n">
        <v>5.089159132</v>
      </c>
    </row>
    <row r="39" customFormat="false" ht="15.75" hidden="false" customHeight="false" outlineLevel="0" collapsed="false">
      <c r="A39" s="0" t="s">
        <v>40</v>
      </c>
      <c r="B39" s="0" t="n">
        <v>3.360364277</v>
      </c>
      <c r="C39" s="0" t="n">
        <v>3.736604875</v>
      </c>
      <c r="D39" s="0" t="n">
        <v>1.422233001</v>
      </c>
      <c r="E39" s="0" t="n">
        <v>4.189033824</v>
      </c>
    </row>
    <row r="40" customFormat="false" ht="15.75" hidden="false" customHeight="false" outlineLevel="0" collapsed="false">
      <c r="A40" s="0" t="s">
        <v>41</v>
      </c>
      <c r="B40" s="0" t="n">
        <v>8.923891972</v>
      </c>
      <c r="C40" s="0" t="n">
        <v>8.760819727</v>
      </c>
      <c r="D40" s="0" t="n">
        <v>2.378511623</v>
      </c>
      <c r="E40" s="0" t="n">
        <v>8.905176377</v>
      </c>
    </row>
    <row r="41" customFormat="false" ht="15.75" hidden="false" customHeight="false" outlineLevel="0" collapsed="false">
      <c r="A41" s="0" t="s">
        <v>42</v>
      </c>
      <c r="B41" s="0" t="n">
        <v>0.948600847</v>
      </c>
      <c r="C41" s="0" t="n">
        <v>0</v>
      </c>
      <c r="D41" s="0" t="n">
        <v>2.592158002</v>
      </c>
      <c r="E41" s="0" t="n">
        <v>5.797012978</v>
      </c>
    </row>
    <row r="42" customFormat="false" ht="15.75" hidden="false" customHeight="false" outlineLevel="0" collapsed="false">
      <c r="A42" s="0" t="s">
        <v>43</v>
      </c>
      <c r="B42" s="0" t="n">
        <v>8.873474873</v>
      </c>
      <c r="C42" s="0" t="n">
        <v>8.133861454</v>
      </c>
      <c r="D42" s="0" t="n">
        <v>8.083160171</v>
      </c>
      <c r="E42" s="0" t="n">
        <v>9.63314055</v>
      </c>
    </row>
    <row r="43" customFormat="false" ht="15.75" hidden="false" customHeight="false" outlineLevel="0" collapsed="false">
      <c r="A43" s="0" t="s">
        <v>44</v>
      </c>
      <c r="B43" s="0" t="n">
        <v>12.45178807</v>
      </c>
      <c r="C43" s="0" t="n">
        <v>12.15733746</v>
      </c>
      <c r="D43" s="0" t="n">
        <v>12.21047654</v>
      </c>
      <c r="E43" s="0" t="n">
        <v>12.74004845</v>
      </c>
    </row>
    <row r="44" customFormat="false" ht="15.75" hidden="false" customHeight="false" outlineLevel="0" collapsed="false">
      <c r="A44" s="0" t="s">
        <v>45</v>
      </c>
      <c r="B44" s="0" t="n">
        <v>9.499566886</v>
      </c>
      <c r="C44" s="0" t="n">
        <v>9.785583245</v>
      </c>
      <c r="D44" s="0" t="n">
        <v>8.509101985</v>
      </c>
      <c r="E44" s="0" t="n">
        <v>10.09585851</v>
      </c>
    </row>
    <row r="45" customFormat="false" ht="15.75" hidden="false" customHeight="false" outlineLevel="0" collapsed="false">
      <c r="A45" s="0" t="s">
        <v>46</v>
      </c>
      <c r="B45" s="0" t="n">
        <v>5.62029315</v>
      </c>
      <c r="C45" s="0" t="n">
        <v>0</v>
      </c>
      <c r="D45" s="0" t="n">
        <v>0</v>
      </c>
      <c r="E45" s="0" t="n">
        <v>1.286881148</v>
      </c>
    </row>
    <row r="46" customFormat="false" ht="15.75" hidden="false" customHeight="false" outlineLevel="0" collapsed="false">
      <c r="A46" s="0" t="s">
        <v>47</v>
      </c>
      <c r="B46" s="0" t="n">
        <v>0</v>
      </c>
      <c r="C46" s="0" t="n">
        <v>0</v>
      </c>
      <c r="D46" s="0" t="n">
        <v>1.815575429</v>
      </c>
      <c r="E46" s="0" t="n">
        <v>3.46727948</v>
      </c>
    </row>
    <row r="47" customFormat="false" ht="15.75" hidden="false" customHeight="false" outlineLevel="0" collapsed="false">
      <c r="A47" s="0" t="s">
        <v>48</v>
      </c>
      <c r="B47" s="0" t="n">
        <v>2.493134922</v>
      </c>
      <c r="C47" s="0" t="n">
        <v>2.568032105</v>
      </c>
      <c r="D47" s="0" t="n">
        <v>3.468583317</v>
      </c>
      <c r="E47" s="0" t="n">
        <v>6.927066808</v>
      </c>
    </row>
    <row r="48" customFormat="false" ht="15.75" hidden="false" customHeight="false" outlineLevel="0" collapsed="false">
      <c r="A48" s="0" t="s">
        <v>49</v>
      </c>
      <c r="B48" s="0" t="n">
        <v>7.406587689</v>
      </c>
      <c r="C48" s="0" t="n">
        <v>8.435628594</v>
      </c>
      <c r="D48" s="0" t="n">
        <v>8.515739256</v>
      </c>
      <c r="E48" s="0" t="n">
        <v>10.05357297</v>
      </c>
    </row>
    <row r="49" customFormat="false" ht="15.75" hidden="false" customHeight="false" outlineLevel="0" collapsed="false">
      <c r="A49" s="0" t="s">
        <v>50</v>
      </c>
      <c r="B49" s="0" t="n">
        <v>9.792741499</v>
      </c>
      <c r="C49" s="0" t="n">
        <v>12.20520982</v>
      </c>
      <c r="D49" s="0" t="n">
        <v>9.60829179</v>
      </c>
      <c r="E49" s="0" t="n">
        <v>4.822730148</v>
      </c>
    </row>
    <row r="50" customFormat="false" ht="15.75" hidden="false" customHeight="false" outlineLevel="0" collapsed="false">
      <c r="A50" s="0" t="s">
        <v>51</v>
      </c>
      <c r="B50" s="0" t="n">
        <v>7.009996526</v>
      </c>
      <c r="C50" s="0" t="n">
        <v>7.595070954</v>
      </c>
      <c r="D50" s="0" t="n">
        <v>6.782408565</v>
      </c>
      <c r="E50" s="0" t="n">
        <v>7.246598103</v>
      </c>
    </row>
    <row r="51" customFormat="false" ht="15.75" hidden="false" customHeight="false" outlineLevel="0" collapsed="false">
      <c r="A51" s="0" t="s">
        <v>52</v>
      </c>
      <c r="B51" s="0" t="n">
        <v>0</v>
      </c>
      <c r="C51" s="0" t="n">
        <v>5.150559677</v>
      </c>
      <c r="D51" s="0" t="n">
        <v>5.396433531</v>
      </c>
      <c r="E51" s="0" t="n">
        <v>0</v>
      </c>
    </row>
    <row r="52" customFormat="false" ht="15.75" hidden="false" customHeight="false" outlineLevel="0" collapsed="false">
      <c r="A52" s="0" t="s">
        <v>53</v>
      </c>
      <c r="B52" s="0" t="n">
        <v>9.34777637</v>
      </c>
      <c r="C52" s="0" t="n">
        <v>9.630412753</v>
      </c>
      <c r="D52" s="0" t="n">
        <v>7.606072031</v>
      </c>
      <c r="E52" s="0" t="n">
        <v>8.521090008</v>
      </c>
    </row>
    <row r="53" customFormat="false" ht="15.75" hidden="false" customHeight="false" outlineLevel="0" collapsed="false">
      <c r="A53" s="0" t="s">
        <v>54</v>
      </c>
      <c r="B53" s="0" t="n">
        <v>1.510961919</v>
      </c>
      <c r="C53" s="0" t="n">
        <v>0</v>
      </c>
      <c r="D53" s="0" t="n">
        <v>0.879705766</v>
      </c>
      <c r="E53" s="0" t="n">
        <v>0</v>
      </c>
    </row>
    <row r="54" customFormat="false" ht="15.75" hidden="false" customHeight="false" outlineLevel="0" collapsed="false">
      <c r="A54" s="0" t="s">
        <v>55</v>
      </c>
      <c r="B54" s="0" t="n">
        <v>9.785174528</v>
      </c>
      <c r="C54" s="0" t="n">
        <v>10.0617222</v>
      </c>
      <c r="D54" s="0" t="n">
        <v>9.2806084</v>
      </c>
      <c r="E54" s="0" t="n">
        <v>8.629720891</v>
      </c>
    </row>
    <row r="55" customFormat="false" ht="15.75" hidden="false" customHeight="false" outlineLevel="0" collapsed="false">
      <c r="A55" s="0" t="s">
        <v>56</v>
      </c>
      <c r="B55" s="0" t="n">
        <v>7.110196178</v>
      </c>
      <c r="C55" s="0" t="n">
        <v>9.652665745</v>
      </c>
      <c r="D55" s="0" t="n">
        <v>6.035843816</v>
      </c>
      <c r="E55" s="0" t="n">
        <v>4.298658316</v>
      </c>
    </row>
    <row r="56" customFormat="false" ht="15.75" hidden="false" customHeight="false" outlineLevel="0" collapsed="false">
      <c r="A56" s="0" t="s">
        <v>57</v>
      </c>
      <c r="B56" s="0" t="n">
        <v>5.958146674</v>
      </c>
      <c r="C56" s="0" t="n">
        <v>3.596935142</v>
      </c>
      <c r="D56" s="0" t="n">
        <v>1.815575429</v>
      </c>
      <c r="E56" s="0" t="n">
        <v>6.645730475</v>
      </c>
    </row>
    <row r="57" customFormat="false" ht="15.75" hidden="false" customHeight="false" outlineLevel="0" collapsed="false">
      <c r="A57" s="0" t="s">
        <v>58</v>
      </c>
      <c r="B57" s="0" t="n">
        <v>7.212861117</v>
      </c>
      <c r="C57" s="0" t="n">
        <v>7.944624223</v>
      </c>
      <c r="D57" s="0" t="n">
        <v>6.67990229</v>
      </c>
      <c r="E57" s="0" t="n">
        <v>7.912470235</v>
      </c>
    </row>
    <row r="58" customFormat="false" ht="15.75" hidden="false" customHeight="false" outlineLevel="0" collapsed="false">
      <c r="A58" s="0" t="s">
        <v>59</v>
      </c>
      <c r="B58" s="0" t="n">
        <v>5.285402219</v>
      </c>
      <c r="C58" s="0" t="n">
        <v>5.881419908</v>
      </c>
      <c r="D58" s="0" t="n">
        <v>7.654922391</v>
      </c>
      <c r="E58" s="0" t="n">
        <v>7.508032427</v>
      </c>
    </row>
    <row r="59" customFormat="false" ht="15.75" hidden="false" customHeight="false" outlineLevel="0" collapsed="false">
      <c r="A59" s="0" t="s">
        <v>60</v>
      </c>
      <c r="B59" s="0" t="n">
        <v>0</v>
      </c>
      <c r="C59" s="0" t="n">
        <v>7.254178286</v>
      </c>
      <c r="D59" s="0" t="n">
        <v>0</v>
      </c>
      <c r="E59" s="0" t="n">
        <v>0</v>
      </c>
    </row>
    <row r="60" customFormat="false" ht="15.75" hidden="false" customHeight="false" outlineLevel="0" collapsed="false">
      <c r="A60" s="0" t="s">
        <v>61</v>
      </c>
      <c r="B60" s="0" t="n">
        <v>0</v>
      </c>
      <c r="C60" s="0" t="n">
        <v>0</v>
      </c>
      <c r="D60" s="0" t="n">
        <v>1.422233001</v>
      </c>
      <c r="E60" s="0" t="n">
        <v>0</v>
      </c>
    </row>
    <row r="61" customFormat="false" ht="15.75" hidden="false" customHeight="false" outlineLevel="0" collapsed="false">
      <c r="A61" s="0" t="s">
        <v>62</v>
      </c>
      <c r="B61" s="0" t="n">
        <v>8.652056204</v>
      </c>
      <c r="C61" s="0" t="n">
        <v>8.158963061</v>
      </c>
      <c r="D61" s="0" t="n">
        <v>9.26886945</v>
      </c>
      <c r="E61" s="0" t="n">
        <v>8.043956873</v>
      </c>
    </row>
    <row r="62" customFormat="false" ht="15.75" hidden="false" customHeight="false" outlineLevel="0" collapsed="false">
      <c r="A62" s="0" t="s">
        <v>63</v>
      </c>
      <c r="B62" s="0" t="n">
        <v>12.02597697</v>
      </c>
      <c r="C62" s="0" t="n">
        <v>11.98462495</v>
      </c>
      <c r="D62" s="0" t="n">
        <v>10.4141884</v>
      </c>
      <c r="E62" s="0" t="n">
        <v>6.783849492</v>
      </c>
    </row>
    <row r="63" customFormat="false" ht="15.75" hidden="false" customHeight="false" outlineLevel="0" collapsed="false">
      <c r="A63" s="0" t="s">
        <v>64</v>
      </c>
      <c r="B63" s="0" t="n">
        <v>0.948600847</v>
      </c>
      <c r="C63" s="0" t="n">
        <v>0</v>
      </c>
      <c r="D63" s="0" t="n">
        <v>0.879705766</v>
      </c>
      <c r="E63" s="0" t="n">
        <v>1.286881148</v>
      </c>
    </row>
    <row r="64" customFormat="false" ht="15.75" hidden="false" customHeight="false" outlineLevel="0" collapsed="false">
      <c r="A64" s="0" t="s">
        <v>65</v>
      </c>
      <c r="B64" s="0" t="n">
        <v>6.646162657</v>
      </c>
      <c r="C64" s="0" t="n">
        <v>6.928725623</v>
      </c>
      <c r="D64" s="0" t="n">
        <v>6.289096702</v>
      </c>
      <c r="E64" s="0" t="n">
        <v>7.205060111</v>
      </c>
    </row>
    <row r="65" customFormat="false" ht="15.75" hidden="false" customHeight="false" outlineLevel="0" collapsed="false">
      <c r="A65" s="0" t="s">
        <v>66</v>
      </c>
      <c r="B65" s="0" t="n">
        <v>9.623387708</v>
      </c>
      <c r="C65" s="0" t="n">
        <v>10.09950562</v>
      </c>
      <c r="D65" s="0" t="n">
        <v>9.403672486</v>
      </c>
      <c r="E65" s="0" t="n">
        <v>10.1442886</v>
      </c>
    </row>
    <row r="66" customFormat="false" ht="15.75" hidden="false" customHeight="false" outlineLevel="0" collapsed="false">
      <c r="A66" s="0" t="s">
        <v>67</v>
      </c>
      <c r="B66" s="0" t="n">
        <v>6.021257621</v>
      </c>
      <c r="C66" s="0" t="n">
        <v>4.09000653</v>
      </c>
      <c r="D66" s="0" t="n">
        <v>0</v>
      </c>
      <c r="E66" s="0" t="n">
        <v>7.859907447</v>
      </c>
    </row>
    <row r="67" customFormat="false" ht="15.75" hidden="false" customHeight="false" outlineLevel="0" collapsed="false">
      <c r="A67" s="0" t="s">
        <v>68</v>
      </c>
      <c r="B67" s="0" t="n">
        <v>11.31654742</v>
      </c>
      <c r="C67" s="0" t="n">
        <v>10.72085986</v>
      </c>
      <c r="D67" s="0" t="n">
        <v>11.15904508</v>
      </c>
      <c r="E67" s="0" t="n">
        <v>11.03127388</v>
      </c>
    </row>
    <row r="68" customFormat="false" ht="15.75" hidden="false" customHeight="false" outlineLevel="0" collapsed="false">
      <c r="A68" s="0" t="s">
        <v>69</v>
      </c>
      <c r="B68" s="0" t="n">
        <v>0</v>
      </c>
      <c r="C68" s="0" t="n">
        <v>0</v>
      </c>
      <c r="D68" s="0" t="n">
        <v>0</v>
      </c>
      <c r="E68" s="0" t="n">
        <v>0</v>
      </c>
    </row>
    <row r="69" customFormat="false" ht="15.75" hidden="false" customHeight="false" outlineLevel="0" collapsed="false">
      <c r="A69" s="0" t="s">
        <v>70</v>
      </c>
      <c r="B69" s="0" t="n">
        <v>11.65514607</v>
      </c>
      <c r="C69" s="0" t="n">
        <v>11.89825371</v>
      </c>
      <c r="D69" s="0" t="n">
        <v>11.68875298</v>
      </c>
      <c r="E69" s="0" t="n">
        <v>11.67551604</v>
      </c>
    </row>
    <row r="70" customFormat="false" ht="15.75" hidden="false" customHeight="false" outlineLevel="0" collapsed="false">
      <c r="A70" s="0" t="s">
        <v>71</v>
      </c>
      <c r="B70" s="0" t="n">
        <v>11.62413746</v>
      </c>
      <c r="C70" s="0" t="n">
        <v>11.47883028</v>
      </c>
      <c r="D70" s="0" t="n">
        <v>12.07731311</v>
      </c>
      <c r="E70" s="0" t="n">
        <v>7.246598103</v>
      </c>
    </row>
    <row r="71" customFormat="false" ht="15.75" hidden="false" customHeight="false" outlineLevel="0" collapsed="false">
      <c r="A71" s="0" t="s">
        <v>72</v>
      </c>
      <c r="B71" s="0" t="n">
        <v>13.44998817</v>
      </c>
      <c r="C71" s="0" t="n">
        <v>13.85431909</v>
      </c>
      <c r="D71" s="0" t="n">
        <v>11.32347703</v>
      </c>
      <c r="E71" s="0" t="n">
        <v>14.4576502</v>
      </c>
    </row>
    <row r="72" customFormat="false" ht="15.75" hidden="false" customHeight="false" outlineLevel="0" collapsed="false">
      <c r="A72" s="0" t="s">
        <v>73</v>
      </c>
      <c r="B72" s="0" t="n">
        <v>0.948600847</v>
      </c>
      <c r="C72" s="0" t="n">
        <v>1.15704371</v>
      </c>
      <c r="D72" s="0" t="n">
        <v>0.879705766</v>
      </c>
      <c r="E72" s="0" t="n">
        <v>0</v>
      </c>
    </row>
    <row r="73" customFormat="false" ht="15.75" hidden="false" customHeight="false" outlineLevel="0" collapsed="false">
      <c r="A73" s="0" t="s">
        <v>74</v>
      </c>
      <c r="B73" s="0" t="n">
        <v>0.948600847</v>
      </c>
      <c r="C73" s="0" t="n">
        <v>0</v>
      </c>
      <c r="D73" s="0" t="n">
        <v>0</v>
      </c>
      <c r="E73" s="0" t="n">
        <v>0</v>
      </c>
    </row>
    <row r="74" customFormat="false" ht="15.75" hidden="false" customHeight="false" outlineLevel="0" collapsed="false">
      <c r="A74" s="0" t="s">
        <v>75</v>
      </c>
      <c r="B74" s="0" t="n">
        <v>11.10461186</v>
      </c>
      <c r="C74" s="0" t="n">
        <v>11.16464299</v>
      </c>
      <c r="D74" s="0" t="n">
        <v>11.27300878</v>
      </c>
      <c r="E74" s="0" t="n">
        <v>10.75124277</v>
      </c>
    </row>
    <row r="75" customFormat="false" ht="15.75" hidden="false" customHeight="false" outlineLevel="0" collapsed="false">
      <c r="A75" s="0" t="s">
        <v>76</v>
      </c>
      <c r="B75" s="0" t="n">
        <v>11.33995019</v>
      </c>
      <c r="C75" s="0" t="n">
        <v>11.36001853</v>
      </c>
      <c r="D75" s="0" t="n">
        <v>8.687060688</v>
      </c>
      <c r="E75" s="0" t="n">
        <v>6.686640588</v>
      </c>
    </row>
    <row r="76" customFormat="false" ht="15.75" hidden="false" customHeight="false" outlineLevel="0" collapsed="false">
      <c r="A76" s="0" t="s">
        <v>77</v>
      </c>
      <c r="B76" s="0" t="n">
        <v>8.261295738</v>
      </c>
      <c r="C76" s="0" t="n">
        <v>1.15704371</v>
      </c>
      <c r="D76" s="0" t="n">
        <v>9.60518317</v>
      </c>
      <c r="E76" s="0" t="n">
        <v>12.69574593</v>
      </c>
    </row>
    <row r="77" customFormat="false" ht="15.75" hidden="false" customHeight="false" outlineLevel="0" collapsed="false">
      <c r="A77" s="0" t="s">
        <v>78</v>
      </c>
      <c r="B77" s="0" t="n">
        <v>9.492153626</v>
      </c>
      <c r="C77" s="0" t="n">
        <v>9.520854364</v>
      </c>
      <c r="D77" s="0" t="n">
        <v>10.33204774</v>
      </c>
      <c r="E77" s="0" t="n">
        <v>8.94356975</v>
      </c>
    </row>
    <row r="78" customFormat="false" ht="15.75" hidden="false" customHeight="false" outlineLevel="0" collapsed="false">
      <c r="A78" s="0" t="s">
        <v>79</v>
      </c>
      <c r="B78" s="0" t="n">
        <v>0.948600847</v>
      </c>
      <c r="C78" s="0" t="n">
        <v>1.15704371</v>
      </c>
      <c r="D78" s="0" t="n">
        <v>0</v>
      </c>
      <c r="E78" s="0" t="n">
        <v>0</v>
      </c>
    </row>
    <row r="79" customFormat="false" ht="15.75" hidden="false" customHeight="false" outlineLevel="0" collapsed="false">
      <c r="A79" s="0" t="s">
        <v>80</v>
      </c>
      <c r="B79" s="0" t="n">
        <v>0.948600847</v>
      </c>
      <c r="C79" s="0" t="n">
        <v>1.15704371</v>
      </c>
      <c r="D79" s="0" t="n">
        <v>1.422233001</v>
      </c>
      <c r="E79" s="0" t="n">
        <v>2.408711861</v>
      </c>
    </row>
    <row r="80" customFormat="false" ht="15.75" hidden="false" customHeight="false" outlineLevel="0" collapsed="false">
      <c r="A80" s="0" t="s">
        <v>81</v>
      </c>
      <c r="B80" s="0" t="n">
        <v>5.21490191</v>
      </c>
      <c r="C80" s="0" t="n">
        <v>5.617357262</v>
      </c>
      <c r="D80" s="0" t="n">
        <v>4.458119481</v>
      </c>
      <c r="E80" s="0" t="n">
        <v>5.597233189</v>
      </c>
    </row>
    <row r="81" customFormat="false" ht="15.75" hidden="false" customHeight="false" outlineLevel="0" collapsed="false">
      <c r="A81" s="0" t="s">
        <v>82</v>
      </c>
      <c r="B81" s="0" t="n">
        <v>8.398358922</v>
      </c>
      <c r="C81" s="0" t="n">
        <v>7.987320866</v>
      </c>
      <c r="D81" s="0" t="n">
        <v>9.018812186</v>
      </c>
      <c r="E81" s="0" t="n">
        <v>5.6395216</v>
      </c>
    </row>
    <row r="82" customFormat="false" ht="15.75" hidden="false" customHeight="false" outlineLevel="0" collapsed="false">
      <c r="A82" s="0" t="s">
        <v>83</v>
      </c>
      <c r="B82" s="0" t="n">
        <v>9.860466259</v>
      </c>
      <c r="C82" s="0" t="n">
        <v>10.44784778</v>
      </c>
      <c r="D82" s="0" t="n">
        <v>11.15161278</v>
      </c>
      <c r="E82" s="0" t="n">
        <v>5.261154673</v>
      </c>
    </row>
    <row r="83" customFormat="false" ht="15.75" hidden="false" customHeight="false" outlineLevel="0" collapsed="false">
      <c r="A83" s="0" t="s">
        <v>84</v>
      </c>
      <c r="B83" s="0" t="n">
        <v>0.948600847</v>
      </c>
      <c r="C83" s="0" t="n">
        <v>2.232660757</v>
      </c>
      <c r="D83" s="0" t="n">
        <v>0</v>
      </c>
      <c r="E83" s="0" t="n">
        <v>6.322288724</v>
      </c>
    </row>
    <row r="84" customFormat="false" ht="15.75" hidden="false" customHeight="false" outlineLevel="0" collapsed="false">
      <c r="A84" s="0" t="s">
        <v>85</v>
      </c>
      <c r="B84" s="0" t="n">
        <v>9.545022371</v>
      </c>
      <c r="C84" s="0" t="n">
        <v>9.616879615</v>
      </c>
      <c r="D84" s="0" t="n">
        <v>9.048841033</v>
      </c>
      <c r="E84" s="0" t="n">
        <v>9.65644274</v>
      </c>
    </row>
    <row r="85" customFormat="false" ht="15.75" hidden="false" customHeight="false" outlineLevel="0" collapsed="false">
      <c r="A85" s="0" t="s">
        <v>86</v>
      </c>
      <c r="B85" s="0" t="e">
        <f aca="false">NA()</f>
        <v>#N/A</v>
      </c>
      <c r="C85" s="0" t="e">
        <f aca="false">NA()</f>
        <v>#N/A</v>
      </c>
      <c r="D85" s="0" t="e">
        <f aca="false">NA()</f>
        <v>#N/A</v>
      </c>
      <c r="E85" s="0" t="e">
        <f aca="false">NA()</f>
        <v>#N/A</v>
      </c>
    </row>
    <row r="86" customFormat="false" ht="15.75" hidden="false" customHeight="false" outlineLevel="0" collapsed="false">
      <c r="A86" s="0" t="s">
        <v>87</v>
      </c>
      <c r="B86" s="0" t="n">
        <v>8.873474873</v>
      </c>
      <c r="C86" s="0" t="n">
        <v>8.672000957</v>
      </c>
      <c r="D86" s="0" t="n">
        <v>8.478890934</v>
      </c>
      <c r="E86" s="0" t="n">
        <v>7.541793588</v>
      </c>
    </row>
    <row r="87" customFormat="false" ht="15.75" hidden="false" customHeight="false" outlineLevel="0" collapsed="false">
      <c r="A87" s="0" t="s">
        <v>88</v>
      </c>
      <c r="B87" s="0" t="n">
        <v>0.948600847</v>
      </c>
      <c r="C87" s="0" t="n">
        <v>1.15704371</v>
      </c>
      <c r="D87" s="0" t="n">
        <v>0</v>
      </c>
      <c r="E87" s="0" t="n">
        <v>6.00495076</v>
      </c>
    </row>
    <row r="88" customFormat="false" ht="15.75" hidden="false" customHeight="false" outlineLevel="0" collapsed="false">
      <c r="A88" s="0" t="s">
        <v>89</v>
      </c>
      <c r="B88" s="0" t="n">
        <v>10.08755566</v>
      </c>
      <c r="C88" s="0" t="n">
        <v>10.51745287</v>
      </c>
      <c r="D88" s="0" t="n">
        <v>8.692894425</v>
      </c>
      <c r="E88" s="0" t="n">
        <v>9.983649196</v>
      </c>
    </row>
    <row r="89" customFormat="false" ht="15.75" hidden="false" customHeight="false" outlineLevel="0" collapsed="false">
      <c r="A89" s="0" t="s">
        <v>90</v>
      </c>
      <c r="B89" s="0" t="n">
        <v>9.299803294</v>
      </c>
      <c r="C89" s="0" t="n">
        <v>10.02634361</v>
      </c>
      <c r="D89" s="0" t="n">
        <v>8.866351657</v>
      </c>
      <c r="E89" s="0" t="n">
        <v>10.63091323</v>
      </c>
    </row>
    <row r="90" customFormat="false" ht="15.75" hidden="false" customHeight="false" outlineLevel="0" collapsed="false">
      <c r="A90" s="0" t="s">
        <v>91</v>
      </c>
      <c r="B90" s="0" t="n">
        <v>8.675145509</v>
      </c>
      <c r="C90" s="0" t="n">
        <v>9.771406933</v>
      </c>
      <c r="D90" s="0" t="n">
        <v>9.322806969</v>
      </c>
      <c r="E90" s="0" t="n">
        <v>5.680605666</v>
      </c>
    </row>
    <row r="91" customFormat="false" ht="15.75" hidden="false" customHeight="false" outlineLevel="0" collapsed="false">
      <c r="A91" s="0" t="s">
        <v>92</v>
      </c>
      <c r="B91" s="0" t="n">
        <v>11.12690447</v>
      </c>
      <c r="C91" s="0" t="n">
        <v>11.01365766</v>
      </c>
      <c r="D91" s="0" t="n">
        <v>11.87882112</v>
      </c>
      <c r="E91" s="0" t="n">
        <v>10.4953354</v>
      </c>
    </row>
    <row r="92" customFormat="false" ht="15.75" hidden="false" customHeight="false" outlineLevel="0" collapsed="false">
      <c r="A92" s="0" t="s">
        <v>93</v>
      </c>
      <c r="B92" s="0" t="n">
        <v>10.017045</v>
      </c>
      <c r="C92" s="0" t="n">
        <v>10.88600135</v>
      </c>
      <c r="D92" s="0" t="n">
        <v>9.734438666</v>
      </c>
      <c r="E92" s="0" t="n">
        <v>5.261154673</v>
      </c>
    </row>
    <row r="93" customFormat="false" ht="15.75" hidden="false" customHeight="false" outlineLevel="0" collapsed="false">
      <c r="A93" s="0" t="s">
        <v>94</v>
      </c>
      <c r="B93" s="0" t="n">
        <v>2.493134922</v>
      </c>
      <c r="C93" s="0" t="n">
        <v>3.440952198</v>
      </c>
      <c r="D93" s="0" t="n">
        <v>7.302958726</v>
      </c>
      <c r="E93" s="0" t="n">
        <v>4.298658316</v>
      </c>
    </row>
    <row r="94" customFormat="false" ht="15.75" hidden="false" customHeight="false" outlineLevel="0" collapsed="false">
      <c r="A94" s="0" t="s">
        <v>95</v>
      </c>
      <c r="B94" s="0" t="n">
        <v>4.21800615</v>
      </c>
      <c r="C94" s="0" t="n">
        <v>7.333513184</v>
      </c>
      <c r="D94" s="0" t="n">
        <v>5.584661908</v>
      </c>
      <c r="E94" s="0" t="n">
        <v>8.228049048</v>
      </c>
    </row>
    <row r="95" customFormat="false" ht="15.75" hidden="false" customHeight="false" outlineLevel="0" collapsed="false">
      <c r="A95" s="0" t="s">
        <v>96</v>
      </c>
      <c r="B95" s="0" t="n">
        <v>12.31548076</v>
      </c>
      <c r="C95" s="0" t="n">
        <v>13.90343752</v>
      </c>
      <c r="D95" s="0" t="n">
        <v>7.624612709</v>
      </c>
      <c r="E95" s="0" t="n">
        <v>8.090324176</v>
      </c>
    </row>
    <row r="96" customFormat="false" ht="15.75" hidden="false" customHeight="false" outlineLevel="0" collapsed="false">
      <c r="A96" s="0" t="s">
        <v>97</v>
      </c>
      <c r="B96" s="0" t="n">
        <v>7.754887502</v>
      </c>
      <c r="C96" s="0" t="n">
        <v>7.206721357</v>
      </c>
      <c r="D96" s="0" t="n">
        <v>7.191404729</v>
      </c>
      <c r="E96" s="0" t="n">
        <v>6.977279923</v>
      </c>
    </row>
    <row r="97" customFormat="false" ht="15.75" hidden="false" customHeight="false" outlineLevel="0" collapsed="false">
      <c r="A97" s="0" t="s">
        <v>98</v>
      </c>
      <c r="B97" s="0" t="n">
        <v>6.685659877</v>
      </c>
      <c r="C97" s="0" t="n">
        <v>5.911212202</v>
      </c>
      <c r="D97" s="0" t="n">
        <v>7.333334278</v>
      </c>
      <c r="E97" s="0" t="n">
        <v>6.839203788</v>
      </c>
    </row>
    <row r="98" customFormat="false" ht="15.75" hidden="false" customHeight="false" outlineLevel="0" collapsed="false">
      <c r="A98" s="0" t="s">
        <v>99</v>
      </c>
      <c r="B98" s="0" t="n">
        <v>7.87369018</v>
      </c>
      <c r="C98" s="0" t="n">
        <v>8.582029046</v>
      </c>
      <c r="D98" s="0" t="n">
        <v>7.555509427</v>
      </c>
      <c r="E98" s="0" t="n">
        <v>7.273609132</v>
      </c>
    </row>
    <row r="99" customFormat="false" ht="15.75" hidden="false" customHeight="false" outlineLevel="0" collapsed="false">
      <c r="A99" s="0" t="s">
        <v>100</v>
      </c>
      <c r="B99" s="0" t="n">
        <v>4.418864577</v>
      </c>
      <c r="C99" s="0" t="n">
        <v>5.850999395</v>
      </c>
      <c r="D99" s="0" t="n">
        <v>7.079484784</v>
      </c>
      <c r="E99" s="0" t="n">
        <v>13.04456147</v>
      </c>
    </row>
    <row r="100" customFormat="false" ht="15.75" hidden="false" customHeight="false" outlineLevel="0" collapsed="false">
      <c r="A100" s="0" t="s">
        <v>101</v>
      </c>
      <c r="B100" s="0" t="n">
        <v>11.00923379</v>
      </c>
      <c r="C100" s="0" t="n">
        <v>11.42485912</v>
      </c>
      <c r="D100" s="0" t="n">
        <v>0</v>
      </c>
      <c r="E100" s="0" t="n">
        <v>5.365622556</v>
      </c>
    </row>
    <row r="101" customFormat="false" ht="15.75" hidden="false" customHeight="false" outlineLevel="0" collapsed="false">
      <c r="A101" s="0" t="s">
        <v>102</v>
      </c>
      <c r="B101" s="0" t="n">
        <v>10.54494512</v>
      </c>
      <c r="C101" s="0" t="n">
        <v>10.13157405</v>
      </c>
      <c r="D101" s="0" t="n">
        <v>10.97883914</v>
      </c>
      <c r="E101" s="0" t="n">
        <v>9.588058716</v>
      </c>
    </row>
    <row r="102" customFormat="false" ht="15.75" hidden="false" customHeight="false" outlineLevel="0" collapsed="false">
      <c r="A102" s="0" t="s">
        <v>103</v>
      </c>
      <c r="B102" s="0" t="n">
        <v>0.948600847</v>
      </c>
      <c r="C102" s="0" t="n">
        <v>0</v>
      </c>
      <c r="D102" s="0" t="n">
        <v>0</v>
      </c>
      <c r="E102" s="0" t="n">
        <v>0</v>
      </c>
    </row>
    <row r="103" customFormat="false" ht="15.75" hidden="false" customHeight="false" outlineLevel="0" collapsed="false">
      <c r="A103" s="0" t="s">
        <v>104</v>
      </c>
      <c r="B103" s="0" t="n">
        <v>11.36854466</v>
      </c>
      <c r="C103" s="0" t="n">
        <v>10.5999965</v>
      </c>
      <c r="D103" s="0" t="n">
        <v>11.07624776</v>
      </c>
      <c r="E103" s="0" t="n">
        <v>9.706910377</v>
      </c>
    </row>
    <row r="104" customFormat="false" ht="15.75" hidden="false" customHeight="false" outlineLevel="0" collapsed="false">
      <c r="A104" s="0" t="s">
        <v>105</v>
      </c>
      <c r="B104" s="0" t="n">
        <v>4.847996907</v>
      </c>
      <c r="C104" s="0" t="n">
        <v>5.29351763</v>
      </c>
      <c r="D104" s="0" t="n">
        <v>5.039577103</v>
      </c>
      <c r="E104" s="0" t="n">
        <v>5.972233124</v>
      </c>
    </row>
    <row r="105" customFormat="false" ht="15.75" hidden="false" customHeight="false" outlineLevel="0" collapsed="false">
      <c r="A105" s="0" t="s">
        <v>106</v>
      </c>
      <c r="B105" s="0" t="n">
        <v>11.46770743</v>
      </c>
      <c r="C105" s="0" t="n">
        <v>11.5582485</v>
      </c>
      <c r="D105" s="0" t="n">
        <v>0.879705766</v>
      </c>
      <c r="E105" s="0" t="n">
        <v>5.904724928</v>
      </c>
    </row>
    <row r="106" customFormat="false" ht="15.75" hidden="false" customHeight="false" outlineLevel="0" collapsed="false">
      <c r="A106" s="0" t="s">
        <v>107</v>
      </c>
      <c r="B106" s="0" t="n">
        <v>8.760852985</v>
      </c>
      <c r="C106" s="0" t="n">
        <v>8.636697116</v>
      </c>
      <c r="D106" s="0" t="n">
        <v>6.556735948</v>
      </c>
      <c r="E106" s="0" t="n">
        <v>8.521090008</v>
      </c>
    </row>
    <row r="107" customFormat="false" ht="15.75" hidden="false" customHeight="false" outlineLevel="0" collapsed="false">
      <c r="A107" s="0" t="s">
        <v>108</v>
      </c>
      <c r="B107" s="0" t="n">
        <v>0</v>
      </c>
      <c r="C107" s="0" t="n">
        <v>0</v>
      </c>
      <c r="D107" s="0" t="n">
        <v>0</v>
      </c>
      <c r="E107" s="0" t="n">
        <v>0</v>
      </c>
    </row>
    <row r="108" customFormat="false" ht="15.75" hidden="false" customHeight="false" outlineLevel="0" collapsed="false">
      <c r="A108" s="0" t="s">
        <v>109</v>
      </c>
      <c r="B108" s="0" t="n">
        <v>8.959219536</v>
      </c>
      <c r="C108" s="0" t="n">
        <v>8.805227956</v>
      </c>
      <c r="D108" s="0" t="n">
        <v>8.990529475</v>
      </c>
      <c r="E108" s="0" t="n">
        <v>9.05688153</v>
      </c>
    </row>
    <row r="109" customFormat="false" ht="15.75" hidden="false" customHeight="false" outlineLevel="0" collapsed="false">
      <c r="A109" s="0" t="s">
        <v>110</v>
      </c>
      <c r="B109" s="0" t="n">
        <v>10.13588881</v>
      </c>
      <c r="C109" s="0" t="n">
        <v>10.18145046</v>
      </c>
      <c r="D109" s="0" t="n">
        <v>10.22990031</v>
      </c>
      <c r="E109" s="0" t="n">
        <v>9.370469461</v>
      </c>
    </row>
    <row r="110" customFormat="false" ht="15.75" hidden="false" customHeight="false" outlineLevel="0" collapsed="false">
      <c r="A110" s="0" t="s">
        <v>111</v>
      </c>
      <c r="B110" s="0" t="n">
        <v>10.30395194</v>
      </c>
      <c r="C110" s="0" t="n">
        <v>11.33130886</v>
      </c>
      <c r="D110" s="0" t="n">
        <v>6.703349915</v>
      </c>
      <c r="E110" s="0" t="n">
        <v>2.754887502</v>
      </c>
    </row>
    <row r="111" customFormat="false" ht="15.75" hidden="false" customHeight="false" outlineLevel="0" collapsed="false">
      <c r="A111" s="0" t="s">
        <v>112</v>
      </c>
      <c r="B111" s="0" t="n">
        <v>7.729960561</v>
      </c>
      <c r="C111" s="0" t="n">
        <v>7.666827589</v>
      </c>
      <c r="D111" s="0" t="n">
        <v>8.93966736</v>
      </c>
      <c r="E111" s="0" t="n">
        <v>6.706530553</v>
      </c>
    </row>
    <row r="112" customFormat="false" ht="15.75" hidden="false" customHeight="false" outlineLevel="0" collapsed="false">
      <c r="A112" s="0" t="s">
        <v>113</v>
      </c>
      <c r="B112" s="0" t="n">
        <v>8.055553593</v>
      </c>
      <c r="C112" s="0" t="n">
        <v>8.219894527</v>
      </c>
      <c r="D112" s="0" t="n">
        <v>8.692894425</v>
      </c>
      <c r="E112" s="0" t="n">
        <v>7.75828985</v>
      </c>
    </row>
    <row r="113" customFormat="false" ht="15.75" hidden="false" customHeight="false" outlineLevel="0" collapsed="false">
      <c r="A113" s="0" t="s">
        <v>114</v>
      </c>
      <c r="B113" s="0" t="n">
        <v>8.923891972</v>
      </c>
      <c r="C113" s="0" t="n">
        <v>9.066385236</v>
      </c>
      <c r="D113" s="0" t="n">
        <v>8.899659026</v>
      </c>
      <c r="E113" s="0" t="n">
        <v>9.837249472</v>
      </c>
    </row>
    <row r="114" customFormat="false" ht="15.75" hidden="false" customHeight="false" outlineLevel="0" collapsed="false">
      <c r="A114" s="0" t="s">
        <v>115</v>
      </c>
      <c r="B114" s="0" t="n">
        <v>12.8031463</v>
      </c>
      <c r="C114" s="0" t="n">
        <v>12.43587597</v>
      </c>
      <c r="D114" s="0" t="n">
        <v>12.8302478</v>
      </c>
      <c r="E114" s="0" t="n">
        <v>6.098663782</v>
      </c>
    </row>
    <row r="115" customFormat="false" ht="15.75" hidden="false" customHeight="false" outlineLevel="0" collapsed="false">
      <c r="A115" s="0" t="s">
        <v>116</v>
      </c>
      <c r="B115" s="0" t="n">
        <v>11.63427107</v>
      </c>
      <c r="C115" s="0" t="n">
        <v>11.23348786</v>
      </c>
      <c r="D115" s="0" t="n">
        <v>12.14889916</v>
      </c>
      <c r="E115" s="0" t="n">
        <v>10.86341196</v>
      </c>
    </row>
    <row r="116" customFormat="false" ht="15.75" hidden="false" customHeight="false" outlineLevel="0" collapsed="false">
      <c r="A116" s="0" t="s">
        <v>117</v>
      </c>
      <c r="B116" s="0" t="n">
        <v>0</v>
      </c>
      <c r="C116" s="0" t="n">
        <v>0</v>
      </c>
      <c r="D116" s="0" t="n">
        <v>1.422233001</v>
      </c>
      <c r="E116" s="0" t="n">
        <v>5.759155834</v>
      </c>
    </row>
    <row r="117" customFormat="false" ht="15.75" hidden="false" customHeight="false" outlineLevel="0" collapsed="false">
      <c r="A117" s="0" t="s">
        <v>118</v>
      </c>
      <c r="B117" s="0" t="n">
        <v>6.195544459</v>
      </c>
      <c r="C117" s="0" t="n">
        <v>7.157751137</v>
      </c>
      <c r="D117" s="0" t="n">
        <v>6.67990229</v>
      </c>
      <c r="E117" s="0" t="n">
        <v>9.952610219</v>
      </c>
    </row>
    <row r="118" customFormat="false" ht="15.75" hidden="false" customHeight="false" outlineLevel="0" collapsed="false">
      <c r="A118" s="0" t="s">
        <v>119</v>
      </c>
      <c r="B118" s="0" t="n">
        <v>9.187352073</v>
      </c>
      <c r="C118" s="0" t="n">
        <v>8.64562241</v>
      </c>
      <c r="D118" s="0" t="n">
        <v>8.874089951</v>
      </c>
      <c r="E118" s="0" t="n">
        <v>8.334630842</v>
      </c>
    </row>
    <row r="119" customFormat="false" ht="15.75" hidden="false" customHeight="false" outlineLevel="0" collapsed="false">
      <c r="A119" s="0" t="s">
        <v>120</v>
      </c>
      <c r="B119" s="0" t="n">
        <v>2.713695815</v>
      </c>
      <c r="C119" s="0" t="n">
        <v>1.15704371</v>
      </c>
      <c r="D119" s="0" t="n">
        <v>2.94673086</v>
      </c>
      <c r="E119" s="0" t="n">
        <v>3.800123353</v>
      </c>
    </row>
    <row r="120" customFormat="false" ht="15.75" hidden="false" customHeight="false" outlineLevel="0" collapsed="false">
      <c r="A120" s="0" t="s">
        <v>121</v>
      </c>
      <c r="B120" s="0" t="n">
        <v>8.58747751</v>
      </c>
      <c r="C120" s="0" t="n">
        <v>8.840589118</v>
      </c>
      <c r="D120" s="0" t="n">
        <v>6.543805176</v>
      </c>
      <c r="E120" s="0" t="n">
        <v>6.802580986</v>
      </c>
    </row>
    <row r="121" customFormat="false" ht="15.75" hidden="false" customHeight="false" outlineLevel="0" collapsed="false">
      <c r="A121" s="0" t="s">
        <v>122</v>
      </c>
      <c r="B121" s="0" t="n">
        <v>1.510961919</v>
      </c>
      <c r="C121" s="0" t="n">
        <v>0</v>
      </c>
      <c r="D121" s="0" t="n">
        <v>2.124328135</v>
      </c>
      <c r="E121" s="0" t="n">
        <v>0</v>
      </c>
    </row>
    <row r="122" customFormat="false" ht="15.75" hidden="false" customHeight="false" outlineLevel="0" collapsed="false">
      <c r="A122" s="0" t="s">
        <v>123</v>
      </c>
      <c r="B122" s="0" t="n">
        <v>9.825531251</v>
      </c>
      <c r="C122" s="0" t="n">
        <v>9.59172803</v>
      </c>
      <c r="D122" s="0" t="n">
        <v>8.605479518</v>
      </c>
      <c r="E122" s="0" t="n">
        <v>9.666667841</v>
      </c>
    </row>
    <row r="123" customFormat="false" ht="15.75" hidden="false" customHeight="false" outlineLevel="0" collapsed="false">
      <c r="A123" s="0" t="s">
        <v>124</v>
      </c>
      <c r="B123" s="0" t="n">
        <v>10.11674682</v>
      </c>
      <c r="C123" s="0" t="n">
        <v>9.307246355</v>
      </c>
      <c r="D123" s="0" t="n">
        <v>9.048841033</v>
      </c>
      <c r="E123" s="0" t="n">
        <v>8.127891176</v>
      </c>
    </row>
    <row r="124" customFormat="false" ht="15.75" hidden="false" customHeight="false" outlineLevel="0" collapsed="false">
      <c r="A124" s="0" t="s">
        <v>125</v>
      </c>
      <c r="B124" s="0" t="n">
        <v>7.291769299</v>
      </c>
      <c r="C124" s="0" t="n">
        <v>6.546431489</v>
      </c>
      <c r="D124" s="0" t="n">
        <v>6.703349915</v>
      </c>
      <c r="E124" s="0" t="n">
        <v>1.952333566</v>
      </c>
    </row>
    <row r="125" customFormat="false" ht="15.75" hidden="false" customHeight="false" outlineLevel="0" collapsed="false">
      <c r="A125" s="0" t="s">
        <v>126</v>
      </c>
      <c r="B125" s="0" t="n">
        <v>9.406098686</v>
      </c>
      <c r="C125" s="0" t="n">
        <v>9.121740712</v>
      </c>
      <c r="D125" s="0" t="n">
        <v>8.816183681</v>
      </c>
      <c r="E125" s="0" t="n">
        <v>9.555375213</v>
      </c>
    </row>
    <row r="126" customFormat="false" ht="15.75" hidden="false" customHeight="false" outlineLevel="0" collapsed="false">
      <c r="A126" s="0" t="s">
        <v>127</v>
      </c>
      <c r="B126" s="0" t="e">
        <f aca="false">NA()</f>
        <v>#N/A</v>
      </c>
      <c r="C126" s="0" t="e">
        <f aca="false">NA()</f>
        <v>#N/A</v>
      </c>
      <c r="D126" s="0" t="e">
        <f aca="false">NA()</f>
        <v>#N/A</v>
      </c>
      <c r="E126" s="0" t="e">
        <f aca="false">NA()</f>
        <v>#N/A</v>
      </c>
    </row>
    <row r="127" customFormat="false" ht="15.75" hidden="false" customHeight="false" outlineLevel="0" collapsed="false">
      <c r="A127" s="0" t="s">
        <v>128</v>
      </c>
      <c r="B127" s="0" t="n">
        <v>1.918386234</v>
      </c>
      <c r="C127" s="0" t="n">
        <v>4.814037648</v>
      </c>
      <c r="D127" s="0" t="n">
        <v>3.931683057</v>
      </c>
      <c r="E127" s="0" t="n">
        <v>8.090324176</v>
      </c>
    </row>
    <row r="128" customFormat="false" ht="15.75" hidden="false" customHeight="false" outlineLevel="0" collapsed="false">
      <c r="A128" s="0" t="s">
        <v>129</v>
      </c>
      <c r="B128" s="0" t="n">
        <v>3.897240426</v>
      </c>
      <c r="C128" s="0" t="n">
        <v>5.464341533</v>
      </c>
      <c r="D128" s="0" t="n">
        <v>5.367371066</v>
      </c>
      <c r="E128" s="0" t="n">
        <v>5.148934105</v>
      </c>
    </row>
    <row r="129" customFormat="false" ht="15.75" hidden="false" customHeight="false" outlineLevel="0" collapsed="false">
      <c r="A129" s="0" t="s">
        <v>130</v>
      </c>
      <c r="B129" s="0" t="n">
        <v>2.493134922</v>
      </c>
      <c r="C129" s="0" t="n">
        <v>3.070389328</v>
      </c>
      <c r="D129" s="0" t="n">
        <v>2.124328135</v>
      </c>
      <c r="E129" s="0" t="n">
        <v>4.189033824</v>
      </c>
    </row>
    <row r="130" customFormat="false" ht="15.75" hidden="false" customHeight="false" outlineLevel="0" collapsed="false">
      <c r="A130" s="0" t="s">
        <v>131</v>
      </c>
      <c r="B130" s="0" t="n">
        <v>6.605553595</v>
      </c>
      <c r="C130" s="0" t="n">
        <v>7.344473459</v>
      </c>
      <c r="D130" s="0" t="n">
        <v>9.158811626</v>
      </c>
      <c r="E130" s="0" t="n">
        <v>7.132988043</v>
      </c>
    </row>
    <row r="131" customFormat="false" ht="15.75" hidden="false" customHeight="false" outlineLevel="0" collapsed="false">
      <c r="A131" s="0" t="s">
        <v>132</v>
      </c>
      <c r="B131" s="0" t="n">
        <v>3.22342255</v>
      </c>
      <c r="C131" s="0" t="n">
        <v>2.568032105</v>
      </c>
      <c r="D131" s="0" t="n">
        <v>5.751142325</v>
      </c>
      <c r="E131" s="0" t="n">
        <v>2.754887502</v>
      </c>
    </row>
    <row r="132" customFormat="false" ht="15.75" hidden="false" customHeight="false" outlineLevel="0" collapsed="false">
      <c r="A132" s="0" t="s">
        <v>133</v>
      </c>
      <c r="B132" s="0" t="n">
        <v>6.736740155</v>
      </c>
      <c r="C132" s="0" t="n">
        <v>6.943335318</v>
      </c>
      <c r="D132" s="0" t="n">
        <v>6.793375711</v>
      </c>
      <c r="E132" s="0" t="n">
        <v>7.147713722</v>
      </c>
    </row>
    <row r="133" customFormat="false" ht="15.75" hidden="false" customHeight="false" outlineLevel="0" collapsed="false">
      <c r="A133" s="0" t="s">
        <v>134</v>
      </c>
      <c r="B133" s="0" t="n">
        <v>11.7797768</v>
      </c>
      <c r="C133" s="0" t="n">
        <v>12.23245091</v>
      </c>
      <c r="D133" s="0" t="n">
        <v>10.37370258</v>
      </c>
      <c r="E133" s="0" t="n">
        <v>11.93678515</v>
      </c>
    </row>
    <row r="134" customFormat="false" ht="15.75" hidden="false" customHeight="false" outlineLevel="0" collapsed="false">
      <c r="A134" s="0" t="s">
        <v>135</v>
      </c>
      <c r="B134" s="0" t="n">
        <v>6.101187815</v>
      </c>
      <c r="C134" s="0" t="n">
        <v>4.681449265</v>
      </c>
      <c r="D134" s="0" t="n">
        <v>6.289096702</v>
      </c>
      <c r="E134" s="0" t="n">
        <v>8.774029281</v>
      </c>
    </row>
    <row r="135" customFormat="false" ht="15.75" hidden="false" customHeight="false" outlineLevel="0" collapsed="false">
      <c r="A135" s="0" t="s">
        <v>136</v>
      </c>
      <c r="B135" s="0" t="n">
        <v>5.869377924</v>
      </c>
      <c r="C135" s="0" t="n">
        <v>5.381629467</v>
      </c>
      <c r="D135" s="0" t="n">
        <v>2.94673086</v>
      </c>
      <c r="E135" s="0" t="n">
        <v>2.408711861</v>
      </c>
    </row>
    <row r="136" customFormat="false" ht="15.75" hidden="false" customHeight="false" outlineLevel="0" collapsed="false">
      <c r="A136" s="0" t="s">
        <v>137</v>
      </c>
      <c r="B136" s="0" t="n">
        <v>0.948600847</v>
      </c>
      <c r="C136" s="0" t="n">
        <v>0</v>
      </c>
      <c r="D136" s="0" t="n">
        <v>0</v>
      </c>
      <c r="E136" s="0" t="n">
        <v>11.6060674</v>
      </c>
    </row>
    <row r="137" customFormat="false" ht="15.75" hidden="false" customHeight="false" outlineLevel="0" collapsed="false">
      <c r="A137" s="0" t="s">
        <v>138</v>
      </c>
      <c r="B137" s="0" t="n">
        <v>5.936402378</v>
      </c>
      <c r="C137" s="0" t="n">
        <v>3.736604875</v>
      </c>
      <c r="D137" s="0" t="n">
        <v>1.422233001</v>
      </c>
      <c r="E137" s="0" t="n">
        <v>5.553974808</v>
      </c>
    </row>
    <row r="138" customFormat="false" ht="15.75" hidden="false" customHeight="false" outlineLevel="0" collapsed="false">
      <c r="A138" s="0" t="s">
        <v>139</v>
      </c>
      <c r="B138" s="0" t="n">
        <v>2.493134922</v>
      </c>
      <c r="C138" s="0" t="n">
        <v>3.736604875</v>
      </c>
      <c r="D138" s="0" t="n">
        <v>1.815575429</v>
      </c>
      <c r="E138" s="0" t="n">
        <v>8.020202146</v>
      </c>
    </row>
    <row r="139" customFormat="false" ht="15.75" hidden="false" customHeight="false" outlineLevel="0" collapsed="false">
      <c r="A139" s="0" t="s">
        <v>140</v>
      </c>
      <c r="B139" s="0" t="n">
        <v>9.415910742</v>
      </c>
      <c r="C139" s="0" t="n">
        <v>9.451417196</v>
      </c>
      <c r="D139" s="0" t="n">
        <v>8.810828662</v>
      </c>
      <c r="E139" s="0" t="n">
        <v>10.81015387</v>
      </c>
    </row>
    <row r="140" customFormat="false" ht="15.75" hidden="false" customHeight="false" outlineLevel="0" collapsed="false">
      <c r="A140" s="0" t="s">
        <v>141</v>
      </c>
      <c r="B140" s="0" t="n">
        <v>0</v>
      </c>
      <c r="C140" s="0" t="n">
        <v>1.794935663</v>
      </c>
      <c r="D140" s="0" t="n">
        <v>2.124328135</v>
      </c>
      <c r="E140" s="0" t="n">
        <v>2.754887502</v>
      </c>
    </row>
    <row r="141" customFormat="false" ht="15.75" hidden="false" customHeight="false" outlineLevel="0" collapsed="false">
      <c r="A141" s="0" t="s">
        <v>142</v>
      </c>
      <c r="B141" s="0" t="n">
        <v>5.384740587</v>
      </c>
      <c r="C141" s="0" t="n">
        <v>4.74899785</v>
      </c>
      <c r="D141" s="0" t="n">
        <v>5.838447593</v>
      </c>
      <c r="E141" s="0" t="n">
        <v>4.189033824</v>
      </c>
    </row>
    <row r="142" customFormat="false" ht="15.75" hidden="false" customHeight="false" outlineLevel="0" collapsed="false">
      <c r="A142" s="0" t="s">
        <v>143</v>
      </c>
      <c r="B142" s="0" t="n">
        <v>9.757640022</v>
      </c>
      <c r="C142" s="0" t="n">
        <v>10.67263749</v>
      </c>
      <c r="D142" s="0" t="n">
        <v>5.039577103</v>
      </c>
      <c r="E142" s="0" t="n">
        <v>2.754887502</v>
      </c>
    </row>
    <row r="143" customFormat="false" ht="15.75" hidden="false" customHeight="false" outlineLevel="0" collapsed="false">
      <c r="A143" s="0" t="s">
        <v>144</v>
      </c>
      <c r="B143" s="0" t="n">
        <v>2.493134922</v>
      </c>
      <c r="C143" s="0" t="n">
        <v>2.568032105</v>
      </c>
      <c r="D143" s="0" t="n">
        <v>0.879705766</v>
      </c>
      <c r="E143" s="0" t="n">
        <v>6.582254908</v>
      </c>
    </row>
    <row r="144" customFormat="false" ht="15.75" hidden="false" customHeight="false" outlineLevel="0" collapsed="false">
      <c r="A144" s="0" t="s">
        <v>145</v>
      </c>
      <c r="B144" s="0" t="n">
        <v>2.23572706</v>
      </c>
      <c r="C144" s="0" t="n">
        <v>0</v>
      </c>
      <c r="D144" s="0" t="n">
        <v>0</v>
      </c>
      <c r="E144" s="0" t="n">
        <v>11.73266774</v>
      </c>
    </row>
    <row r="145" customFormat="false" ht="15.75" hidden="false" customHeight="false" outlineLevel="0" collapsed="false">
      <c r="A145" s="0" t="s">
        <v>146</v>
      </c>
      <c r="B145" s="0" t="n">
        <v>10.36402519</v>
      </c>
      <c r="C145" s="0" t="n">
        <v>10.26766454</v>
      </c>
      <c r="D145" s="0" t="n">
        <v>10.39363714</v>
      </c>
      <c r="E145" s="0" t="n">
        <v>10.29872704</v>
      </c>
    </row>
    <row r="146" customFormat="false" ht="15.75" hidden="false" customHeight="false" outlineLevel="0" collapsed="false">
      <c r="A146" s="0" t="s">
        <v>147</v>
      </c>
      <c r="B146" s="0" t="n">
        <v>0</v>
      </c>
      <c r="C146" s="0" t="n">
        <v>1.15704371</v>
      </c>
      <c r="D146" s="0" t="n">
        <v>0</v>
      </c>
      <c r="E146" s="0" t="n">
        <v>6.582254908</v>
      </c>
    </row>
    <row r="147" customFormat="false" ht="15.75" hidden="false" customHeight="false" outlineLevel="0" collapsed="false">
      <c r="A147" s="0" t="s">
        <v>148</v>
      </c>
      <c r="B147" s="0" t="n">
        <v>5.178714641</v>
      </c>
      <c r="C147" s="0" t="n">
        <v>5.881419908</v>
      </c>
      <c r="D147" s="0" t="n">
        <v>5.658497137</v>
      </c>
      <c r="E147" s="0" t="n">
        <v>6.909893084</v>
      </c>
    </row>
    <row r="148" customFormat="false" ht="15.75" hidden="false" customHeight="false" outlineLevel="0" collapsed="false">
      <c r="A148" s="0" t="s">
        <v>149</v>
      </c>
      <c r="B148" s="0" t="n">
        <v>6.65949648</v>
      </c>
      <c r="C148" s="0" t="n">
        <v>9.886763512</v>
      </c>
      <c r="D148" s="0" t="n">
        <v>0.879705766</v>
      </c>
      <c r="E148" s="0" t="n">
        <v>6.269594252</v>
      </c>
    </row>
    <row r="149" customFormat="false" ht="15.75" hidden="false" customHeight="false" outlineLevel="0" collapsed="false">
      <c r="A149" s="0" t="s">
        <v>150</v>
      </c>
      <c r="B149" s="0" t="n">
        <v>7.009996526</v>
      </c>
      <c r="C149" s="0" t="n">
        <v>5.423578171</v>
      </c>
      <c r="D149" s="0" t="n">
        <v>6.33467553</v>
      </c>
      <c r="E149" s="0" t="n">
        <v>10.16969956</v>
      </c>
    </row>
    <row r="150" customFormat="false" ht="15.75" hidden="false" customHeight="false" outlineLevel="0" collapsed="false">
      <c r="A150" s="0" t="s">
        <v>151</v>
      </c>
      <c r="B150" s="0" t="n">
        <v>9.822570831</v>
      </c>
      <c r="C150" s="0" t="n">
        <v>9.628153873</v>
      </c>
      <c r="D150" s="0" t="n">
        <v>9.102684373</v>
      </c>
      <c r="E150" s="0" t="n">
        <v>10.93397828</v>
      </c>
    </row>
    <row r="151" customFormat="false" ht="15.75" hidden="false" customHeight="false" outlineLevel="0" collapsed="false">
      <c r="A151" s="0" t="s">
        <v>152</v>
      </c>
      <c r="B151" s="0" t="n">
        <v>1.918386234</v>
      </c>
      <c r="C151" s="0" t="n">
        <v>1.15704371</v>
      </c>
      <c r="D151" s="0" t="n">
        <v>0</v>
      </c>
      <c r="E151" s="0" t="n">
        <v>10.48524567</v>
      </c>
    </row>
    <row r="152" customFormat="false" ht="15.75" hidden="false" customHeight="false" outlineLevel="0" collapsed="false">
      <c r="A152" s="0" t="s">
        <v>153</v>
      </c>
      <c r="B152" s="0" t="n">
        <v>10.8690077</v>
      </c>
      <c r="C152" s="0" t="n">
        <v>10.6964112</v>
      </c>
      <c r="D152" s="0" t="n">
        <v>9.22908316</v>
      </c>
      <c r="E152" s="0" t="n">
        <v>11.28658086</v>
      </c>
    </row>
    <row r="153" customFormat="false" ht="15.75" hidden="false" customHeight="false" outlineLevel="0" collapsed="false">
      <c r="A153" s="0" t="s">
        <v>154</v>
      </c>
      <c r="B153" s="0" t="n">
        <v>10.07769697</v>
      </c>
      <c r="C153" s="0" t="n">
        <v>10.11402859</v>
      </c>
      <c r="D153" s="0" t="n">
        <v>9.669026766</v>
      </c>
      <c r="E153" s="0" t="n">
        <v>10.6973325</v>
      </c>
    </row>
    <row r="154" customFormat="false" ht="15.75" hidden="false" customHeight="false" outlineLevel="0" collapsed="false">
      <c r="A154" s="0" t="s">
        <v>155</v>
      </c>
      <c r="B154" s="0" t="n">
        <v>9.228049048</v>
      </c>
      <c r="C154" s="0" t="n">
        <v>9.717487935</v>
      </c>
      <c r="D154" s="0" t="n">
        <v>1.422233001</v>
      </c>
      <c r="E154" s="0" t="n">
        <v>7.218974857</v>
      </c>
    </row>
    <row r="155" customFormat="false" ht="15.75" hidden="false" customHeight="false" outlineLevel="0" collapsed="false">
      <c r="A155" s="0" t="s">
        <v>156</v>
      </c>
      <c r="B155" s="0" t="n">
        <v>2.23572706</v>
      </c>
      <c r="C155" s="0" t="n">
        <v>0</v>
      </c>
      <c r="D155" s="0" t="n">
        <v>0</v>
      </c>
      <c r="E155" s="0" t="n">
        <v>7.841973119</v>
      </c>
    </row>
    <row r="156" customFormat="false" ht="15.75" hidden="false" customHeight="false" outlineLevel="0" collapsed="false">
      <c r="A156" s="0" t="s">
        <v>157</v>
      </c>
      <c r="B156" s="0" t="n">
        <v>0</v>
      </c>
      <c r="C156" s="0" t="n">
        <v>0</v>
      </c>
      <c r="D156" s="0" t="n">
        <v>0.879705766</v>
      </c>
      <c r="E156" s="0" t="n">
        <v>0</v>
      </c>
    </row>
    <row r="157" customFormat="false" ht="15.75" hidden="false" customHeight="false" outlineLevel="0" collapsed="false">
      <c r="A157" s="0" t="s">
        <v>158</v>
      </c>
      <c r="B157" s="0" t="n">
        <v>8.621832103</v>
      </c>
      <c r="C157" s="0" t="n">
        <v>9.066385236</v>
      </c>
      <c r="D157" s="0" t="n">
        <v>8.173976886</v>
      </c>
      <c r="E157" s="0" t="n">
        <v>10.58307336</v>
      </c>
    </row>
    <row r="158" customFormat="false" ht="15.75" hidden="false" customHeight="false" outlineLevel="0" collapsed="false">
      <c r="A158" s="0" t="s">
        <v>159</v>
      </c>
      <c r="B158" s="0" t="n">
        <v>8.035293987</v>
      </c>
      <c r="C158" s="0" t="n">
        <v>7.31124879</v>
      </c>
      <c r="D158" s="0" t="n">
        <v>8.239503062</v>
      </c>
      <c r="E158" s="0" t="n">
        <v>7.02580399</v>
      </c>
    </row>
    <row r="159" customFormat="false" ht="15.75" hidden="false" customHeight="false" outlineLevel="0" collapsed="false">
      <c r="A159" s="0" t="s">
        <v>160</v>
      </c>
      <c r="B159" s="0" t="n">
        <v>8.573533585</v>
      </c>
      <c r="C159" s="0" t="n">
        <v>8.183635381</v>
      </c>
      <c r="D159" s="0" t="n">
        <v>7.7977912</v>
      </c>
      <c r="E159" s="0" t="n">
        <v>9.28000515</v>
      </c>
    </row>
    <row r="160" customFormat="false" ht="15.75" hidden="false" customHeight="false" outlineLevel="0" collapsed="false">
      <c r="A160" s="0" t="s">
        <v>161</v>
      </c>
      <c r="B160" s="0" t="n">
        <v>0</v>
      </c>
      <c r="C160" s="0" t="n">
        <v>0</v>
      </c>
      <c r="D160" s="0" t="n">
        <v>1.422233001</v>
      </c>
      <c r="E160" s="0" t="n">
        <v>4.584361253</v>
      </c>
    </row>
    <row r="161" customFormat="false" ht="15.75" hidden="false" customHeight="false" outlineLevel="0" collapsed="false">
      <c r="A161" s="0" t="s">
        <v>162</v>
      </c>
      <c r="B161" s="0" t="n">
        <v>13.95928022</v>
      </c>
      <c r="C161" s="0" t="n">
        <v>13.60975358</v>
      </c>
      <c r="D161" s="0" t="n">
        <v>11.94417763</v>
      </c>
      <c r="E161" s="0" t="n">
        <v>13.47091811</v>
      </c>
    </row>
    <row r="162" customFormat="false" ht="15.75" hidden="false" customHeight="false" outlineLevel="0" collapsed="false">
      <c r="A162" s="0" t="s">
        <v>163</v>
      </c>
      <c r="B162" s="0" t="n">
        <v>9.79122802</v>
      </c>
      <c r="C162" s="0" t="n">
        <v>9.641582154</v>
      </c>
      <c r="D162" s="0" t="n">
        <v>8.577239981</v>
      </c>
      <c r="E162" s="0" t="n">
        <v>12.71190138</v>
      </c>
    </row>
    <row r="163" customFormat="false" ht="15.75" hidden="false" customHeight="false" outlineLevel="0" collapsed="false">
      <c r="A163" s="0" t="s">
        <v>164</v>
      </c>
      <c r="B163" s="0" t="n">
        <v>4.06608919</v>
      </c>
      <c r="C163" s="0" t="n">
        <v>4.681449265</v>
      </c>
      <c r="D163" s="0" t="n">
        <v>3.468583317</v>
      </c>
      <c r="E163" s="0" t="n">
        <v>3.266036894</v>
      </c>
    </row>
    <row r="164" customFormat="false" ht="15.75" hidden="false" customHeight="false" outlineLevel="0" collapsed="false">
      <c r="A164" s="0" t="s">
        <v>165</v>
      </c>
      <c r="B164" s="0" t="n">
        <v>11.25824802</v>
      </c>
      <c r="C164" s="0" t="n">
        <v>11.80190636</v>
      </c>
      <c r="D164" s="0" t="n">
        <v>12.815041</v>
      </c>
      <c r="E164" s="0" t="n">
        <v>11.40749084</v>
      </c>
    </row>
    <row r="165" customFormat="false" ht="15.75" hidden="false" customHeight="false" outlineLevel="0" collapsed="false">
      <c r="A165" s="0" t="s">
        <v>166</v>
      </c>
      <c r="B165" s="0" t="n">
        <v>0</v>
      </c>
      <c r="C165" s="0" t="n">
        <v>0</v>
      </c>
      <c r="D165" s="0" t="n">
        <v>0</v>
      </c>
      <c r="E165" s="0" t="n">
        <v>1.952333566</v>
      </c>
    </row>
    <row r="166" customFormat="false" ht="15.75" hidden="false" customHeight="false" outlineLevel="0" collapsed="false">
      <c r="A166" s="0" t="s">
        <v>167</v>
      </c>
      <c r="B166" s="0" t="n">
        <v>8.47549026</v>
      </c>
      <c r="C166" s="0" t="n">
        <v>11.4403034</v>
      </c>
      <c r="D166" s="0" t="n">
        <v>9.721594816</v>
      </c>
      <c r="E166" s="0" t="n">
        <v>10.8711814</v>
      </c>
    </row>
    <row r="167" customFormat="false" ht="15.75" hidden="false" customHeight="false" outlineLevel="0" collapsed="false">
      <c r="A167" s="0" t="s">
        <v>168</v>
      </c>
      <c r="B167" s="0" t="n">
        <v>15.42153562</v>
      </c>
      <c r="C167" s="0" t="n">
        <v>14.52009624</v>
      </c>
      <c r="D167" s="0" t="n">
        <v>14.94247464</v>
      </c>
      <c r="E167" s="0" t="n">
        <v>14.31636215</v>
      </c>
    </row>
    <row r="168" customFormat="false" ht="15.75" hidden="false" customHeight="false" outlineLevel="0" collapsed="false">
      <c r="A168" s="0" t="s">
        <v>169</v>
      </c>
      <c r="B168" s="0" t="n">
        <v>9.788212608</v>
      </c>
      <c r="C168" s="0" t="n">
        <v>10.80877116</v>
      </c>
      <c r="D168" s="0" t="n">
        <v>10.72217568</v>
      </c>
      <c r="E168" s="0" t="n">
        <v>9.901515573</v>
      </c>
    </row>
    <row r="169" customFormat="false" ht="15.75" hidden="false" customHeight="false" outlineLevel="0" collapsed="false">
      <c r="A169" s="0" t="s">
        <v>170</v>
      </c>
      <c r="B169" s="0" t="n">
        <v>7.350320435</v>
      </c>
      <c r="C169" s="0" t="n">
        <v>7.333513184</v>
      </c>
      <c r="D169" s="0" t="n">
        <v>7.902676587</v>
      </c>
      <c r="E169" s="0" t="n">
        <v>9.606793827</v>
      </c>
    </row>
    <row r="170" customFormat="false" ht="15.75" hidden="false" customHeight="false" outlineLevel="0" collapsed="false">
      <c r="A170" s="0" t="s">
        <v>171</v>
      </c>
      <c r="B170" s="0" t="n">
        <v>6.786073552</v>
      </c>
      <c r="C170" s="0" t="n">
        <v>6.155425432</v>
      </c>
      <c r="D170" s="0" t="n">
        <v>5.773468928</v>
      </c>
      <c r="E170" s="0" t="n">
        <v>8.275658945</v>
      </c>
    </row>
    <row r="171" customFormat="false" ht="15.75" hidden="false" customHeight="false" outlineLevel="0" collapsed="false">
      <c r="A171" s="0" t="s">
        <v>172</v>
      </c>
      <c r="B171" s="0" t="e">
        <f aca="false">NA()</f>
        <v>#N/A</v>
      </c>
      <c r="C171" s="0" t="e">
        <f aca="false">NA()</f>
        <v>#N/A</v>
      </c>
      <c r="D171" s="0" t="e">
        <f aca="false">NA()</f>
        <v>#N/A</v>
      </c>
      <c r="E171" s="0" t="e">
        <f aca="false">NA()</f>
        <v>#N/A</v>
      </c>
    </row>
    <row r="172" customFormat="false" ht="15.75" hidden="false" customHeight="false" outlineLevel="0" collapsed="false">
      <c r="A172" s="0" t="s">
        <v>173</v>
      </c>
      <c r="B172" s="0" t="n">
        <v>9.492153626</v>
      </c>
      <c r="C172" s="0" t="n">
        <v>10.03991975</v>
      </c>
      <c r="D172" s="0" t="n">
        <v>8.263363107</v>
      </c>
      <c r="E172" s="0" t="n">
        <v>11.86857951</v>
      </c>
    </row>
    <row r="173" customFormat="false" ht="15.75" hidden="false" customHeight="false" outlineLevel="0" collapsed="false">
      <c r="A173" s="0" t="s">
        <v>174</v>
      </c>
      <c r="B173" s="0" t="n">
        <v>0</v>
      </c>
      <c r="C173" s="0" t="n">
        <v>1.15704371</v>
      </c>
      <c r="D173" s="0" t="n">
        <v>0</v>
      </c>
      <c r="E173" s="0" t="n">
        <v>3.266036894</v>
      </c>
    </row>
    <row r="174" customFormat="false" ht="15.75" hidden="false" customHeight="false" outlineLevel="0" collapsed="false">
      <c r="A174" s="0" t="s">
        <v>175</v>
      </c>
      <c r="B174" s="0" t="n">
        <v>0.948600847</v>
      </c>
      <c r="C174" s="0" t="n">
        <v>1.15704371</v>
      </c>
      <c r="D174" s="0" t="n">
        <v>3.764473551</v>
      </c>
      <c r="E174" s="0" t="n">
        <v>2.754887502</v>
      </c>
    </row>
    <row r="175" customFormat="false" ht="15.75" hidden="false" customHeight="false" outlineLevel="0" collapsed="false">
      <c r="A175" s="0" t="s">
        <v>176</v>
      </c>
      <c r="B175" s="0" t="n">
        <v>10.62077883</v>
      </c>
      <c r="C175" s="0" t="n">
        <v>11.4943306</v>
      </c>
      <c r="D175" s="0" t="n">
        <v>11.5147535</v>
      </c>
      <c r="E175" s="0" t="n">
        <v>10.29046818</v>
      </c>
    </row>
    <row r="176" customFormat="false" ht="15.75" hidden="false" customHeight="false" outlineLevel="0" collapsed="false">
      <c r="A176" s="0" t="s">
        <v>177</v>
      </c>
      <c r="B176" s="0" t="n">
        <v>0</v>
      </c>
      <c r="C176" s="0" t="n">
        <v>0</v>
      </c>
      <c r="D176" s="0" t="n">
        <v>1.422233001</v>
      </c>
      <c r="E176" s="0" t="n">
        <v>2.408711861</v>
      </c>
    </row>
    <row r="177" customFormat="false" ht="15.75" hidden="false" customHeight="false" outlineLevel="0" collapsed="false">
      <c r="A177" s="0" t="s">
        <v>178</v>
      </c>
      <c r="B177" s="0" t="n">
        <v>0</v>
      </c>
      <c r="C177" s="0" t="n">
        <v>0</v>
      </c>
      <c r="D177" s="0" t="n">
        <v>0</v>
      </c>
      <c r="E177" s="0" t="n">
        <v>0</v>
      </c>
    </row>
    <row r="178" customFormat="false" ht="15.75" hidden="false" customHeight="false" outlineLevel="0" collapsed="false">
      <c r="A178" s="0" t="s">
        <v>179</v>
      </c>
      <c r="B178" s="0" t="n">
        <v>0.948600847</v>
      </c>
      <c r="C178" s="0" t="n">
        <v>0</v>
      </c>
      <c r="D178" s="0" t="n">
        <v>3.35473424</v>
      </c>
      <c r="E178" s="0" t="n">
        <v>0</v>
      </c>
    </row>
    <row r="179" customFormat="false" ht="15.75" hidden="false" customHeight="false" outlineLevel="0" collapsed="false">
      <c r="A179" s="0" t="s">
        <v>180</v>
      </c>
      <c r="B179" s="0" t="n">
        <v>8.252523521</v>
      </c>
      <c r="C179" s="0" t="n">
        <v>6.86913112</v>
      </c>
      <c r="D179" s="0" t="n">
        <v>6.304511042</v>
      </c>
      <c r="E179" s="0" t="n">
        <v>1.952333566</v>
      </c>
    </row>
    <row r="180" customFormat="false" ht="15.75" hidden="false" customHeight="false" outlineLevel="0" collapsed="false">
      <c r="A180" s="0" t="s">
        <v>181</v>
      </c>
      <c r="B180" s="0" t="e">
        <f aca="false">NA()</f>
        <v>#N/A</v>
      </c>
      <c r="C180" s="0" t="e">
        <f aca="false">NA()</f>
        <v>#N/A</v>
      </c>
      <c r="D180" s="0" t="e">
        <f aca="false">NA()</f>
        <v>#N/A</v>
      </c>
      <c r="E180" s="0" t="e">
        <f aca="false">NA()</f>
        <v>#N/A</v>
      </c>
    </row>
    <row r="181" customFormat="false" ht="15.75" hidden="false" customHeight="false" outlineLevel="0" collapsed="false">
      <c r="A181" s="0" t="s">
        <v>182</v>
      </c>
      <c r="B181" s="0" t="n">
        <v>2.904965719</v>
      </c>
      <c r="C181" s="0" t="n">
        <v>1.794935663</v>
      </c>
      <c r="D181" s="0" t="n">
        <v>4.282439805</v>
      </c>
      <c r="E181" s="0" t="n">
        <v>1.952333566</v>
      </c>
    </row>
    <row r="182" customFormat="false" ht="15.75" hidden="false" customHeight="false" outlineLevel="0" collapsed="false">
      <c r="A182" s="0" t="s">
        <v>183</v>
      </c>
      <c r="B182" s="0" t="n">
        <v>10.39613379</v>
      </c>
      <c r="C182" s="0" t="n">
        <v>10.05505191</v>
      </c>
      <c r="D182" s="0" t="n">
        <v>9.16093027</v>
      </c>
      <c r="E182" s="0" t="n">
        <v>11.52679753</v>
      </c>
    </row>
    <row r="183" customFormat="false" ht="15.75" hidden="false" customHeight="false" outlineLevel="0" collapsed="false">
      <c r="A183" s="0" t="s">
        <v>184</v>
      </c>
      <c r="B183" s="0" t="n">
        <v>0</v>
      </c>
      <c r="C183" s="0" t="n">
        <v>1.15704371</v>
      </c>
      <c r="D183" s="0" t="n">
        <v>0</v>
      </c>
      <c r="E183" s="0" t="n">
        <v>1.952333566</v>
      </c>
    </row>
    <row r="184" customFormat="false" ht="15.75" hidden="false" customHeight="false" outlineLevel="0" collapsed="false">
      <c r="A184" s="0" t="s">
        <v>185</v>
      </c>
      <c r="B184" s="0" t="n">
        <v>10.68146684</v>
      </c>
      <c r="C184" s="0" t="n">
        <v>10.35717809</v>
      </c>
      <c r="D184" s="0" t="n">
        <v>10.11561593</v>
      </c>
      <c r="E184" s="0" t="n">
        <v>10.02800273</v>
      </c>
    </row>
    <row r="185" customFormat="false" ht="15.75" hidden="false" customHeight="false" outlineLevel="0" collapsed="false">
      <c r="A185" s="0" t="s">
        <v>186</v>
      </c>
      <c r="B185" s="0" t="n">
        <v>2.23572706</v>
      </c>
      <c r="C185" s="0" t="n">
        <v>0</v>
      </c>
      <c r="D185" s="0" t="n">
        <v>8.259413736</v>
      </c>
      <c r="E185" s="0" t="n">
        <v>8.49833066</v>
      </c>
    </row>
    <row r="186" customFormat="false" ht="15.75" hidden="false" customHeight="false" outlineLevel="0" collapsed="false">
      <c r="A186" s="0" t="s">
        <v>187</v>
      </c>
      <c r="B186" s="0" t="n">
        <v>0</v>
      </c>
      <c r="C186" s="0" t="n">
        <v>0</v>
      </c>
      <c r="D186" s="0" t="n">
        <v>0</v>
      </c>
      <c r="E186" s="0" t="n">
        <v>3.032100843</v>
      </c>
    </row>
    <row r="187" customFormat="false" ht="15.75" hidden="false" customHeight="false" outlineLevel="0" collapsed="false">
      <c r="A187" s="0" t="s">
        <v>188</v>
      </c>
      <c r="B187" s="0" t="n">
        <v>6.946379968</v>
      </c>
      <c r="C187" s="0" t="n">
        <v>7.743555359</v>
      </c>
      <c r="D187" s="0" t="n">
        <v>7.034083627</v>
      </c>
      <c r="E187" s="0" t="n">
        <v>9.367327379</v>
      </c>
    </row>
    <row r="188" customFormat="false" ht="15.75" hidden="false" customHeight="false" outlineLevel="0" collapsed="false">
      <c r="A188" s="0" t="s">
        <v>189</v>
      </c>
      <c r="B188" s="0" t="n">
        <v>2.23572706</v>
      </c>
      <c r="C188" s="0" t="n">
        <v>7.242411963</v>
      </c>
      <c r="D188" s="0" t="n">
        <v>3.764473551</v>
      </c>
      <c r="E188" s="0" t="n">
        <v>3.032100843</v>
      </c>
    </row>
    <row r="189" customFormat="false" ht="15.75" hidden="false" customHeight="false" outlineLevel="0" collapsed="false">
      <c r="A189" s="0" t="s">
        <v>190</v>
      </c>
      <c r="B189" s="0" t="n">
        <v>6.351027552</v>
      </c>
      <c r="C189" s="0" t="n">
        <v>5.04701482</v>
      </c>
      <c r="D189" s="0" t="n">
        <v>3.09592442</v>
      </c>
      <c r="E189" s="0" t="n">
        <v>7.473462236</v>
      </c>
    </row>
    <row r="190" customFormat="false" ht="15.75" hidden="false" customHeight="false" outlineLevel="0" collapsed="false">
      <c r="A190" s="0" t="s">
        <v>191</v>
      </c>
      <c r="B190" s="0" t="n">
        <v>13.15528311</v>
      </c>
      <c r="C190" s="0" t="n">
        <v>12.8278726</v>
      </c>
      <c r="D190" s="0" t="n">
        <v>13.20096908</v>
      </c>
      <c r="E190" s="0" t="n">
        <v>13.78410519</v>
      </c>
    </row>
    <row r="191" customFormat="false" ht="15.75" hidden="false" customHeight="false" outlineLevel="0" collapsed="false">
      <c r="A191" s="0" t="s">
        <v>192</v>
      </c>
      <c r="B191" s="0" t="n">
        <v>1.918386234</v>
      </c>
      <c r="C191" s="0" t="n">
        <v>8.350983368</v>
      </c>
      <c r="D191" s="0" t="n">
        <v>6.241840184</v>
      </c>
      <c r="E191" s="0" t="n">
        <v>7.485024233</v>
      </c>
    </row>
    <row r="192" customFormat="false" ht="15.75" hidden="false" customHeight="false" outlineLevel="0" collapsed="false">
      <c r="A192" s="0" t="s">
        <v>193</v>
      </c>
      <c r="B192" s="0" t="n">
        <v>0</v>
      </c>
      <c r="C192" s="0" t="n">
        <v>0</v>
      </c>
      <c r="D192" s="0" t="n">
        <v>0.879705766</v>
      </c>
      <c r="E192" s="0" t="n">
        <v>3.032100843</v>
      </c>
    </row>
    <row r="193" customFormat="false" ht="15.75" hidden="false" customHeight="false" outlineLevel="0" collapsed="false">
      <c r="A193" s="0" t="s">
        <v>194</v>
      </c>
      <c r="B193" s="0" t="n">
        <v>10.40602426</v>
      </c>
      <c r="C193" s="0" t="n">
        <v>11.19758531</v>
      </c>
      <c r="D193" s="0" t="n">
        <v>7.420718183</v>
      </c>
      <c r="E193" s="0" t="n">
        <v>9.814406224</v>
      </c>
    </row>
    <row r="194" customFormat="false" ht="15.75" hidden="false" customHeight="false" outlineLevel="0" collapsed="false">
      <c r="A194" s="0" t="s">
        <v>195</v>
      </c>
      <c r="B194" s="0" t="n">
        <v>3.705977902</v>
      </c>
      <c r="C194" s="0" t="n">
        <v>6.638653116</v>
      </c>
      <c r="D194" s="0" t="n">
        <v>3.35473424</v>
      </c>
      <c r="E194" s="0" t="n">
        <v>5.148934105</v>
      </c>
    </row>
    <row r="195" customFormat="false" ht="15.75" hidden="false" customHeight="false" outlineLevel="0" collapsed="false">
      <c r="A195" s="0" t="s">
        <v>196</v>
      </c>
      <c r="B195" s="0" t="n">
        <v>12.10792321</v>
      </c>
      <c r="C195" s="0" t="n">
        <v>11.51757097</v>
      </c>
      <c r="D195" s="0" t="n">
        <v>11.52135506</v>
      </c>
      <c r="E195" s="0" t="n">
        <v>11.03917267</v>
      </c>
    </row>
    <row r="196" customFormat="false" ht="15.75" hidden="false" customHeight="false" outlineLevel="0" collapsed="false">
      <c r="A196" s="0" t="s">
        <v>197</v>
      </c>
      <c r="B196" s="0" t="n">
        <v>9.452632497</v>
      </c>
      <c r="C196" s="0" t="n">
        <v>10.62724203</v>
      </c>
      <c r="D196" s="0" t="n">
        <v>8.198886991</v>
      </c>
      <c r="E196" s="0" t="n">
        <v>10.12771065</v>
      </c>
    </row>
    <row r="197" customFormat="false" ht="15.75" hidden="false" customHeight="false" outlineLevel="0" collapsed="false">
      <c r="A197" s="0" t="s">
        <v>198</v>
      </c>
      <c r="B197" s="0" t="n">
        <v>9.310362844</v>
      </c>
      <c r="C197" s="0" t="n">
        <v>8.777123781</v>
      </c>
      <c r="D197" s="0" t="n">
        <v>8.499088473</v>
      </c>
      <c r="E197" s="0" t="n">
        <v>8.492574264</v>
      </c>
    </row>
    <row r="198" customFormat="false" ht="15.75" hidden="false" customHeight="false" outlineLevel="0" collapsed="false">
      <c r="A198" s="0" t="s">
        <v>199</v>
      </c>
      <c r="B198" s="0" t="n">
        <v>1.510961919</v>
      </c>
      <c r="C198" s="0" t="n">
        <v>1.15704371</v>
      </c>
      <c r="D198" s="0" t="n">
        <v>0</v>
      </c>
      <c r="E198" s="0" t="n">
        <v>9.601455106</v>
      </c>
    </row>
    <row r="199" customFormat="false" ht="15.75" hidden="false" customHeight="false" outlineLevel="0" collapsed="false">
      <c r="A199" s="0" t="s">
        <v>200</v>
      </c>
      <c r="B199" s="0" t="n">
        <v>9.004192371</v>
      </c>
      <c r="C199" s="0" t="n">
        <v>8.905086099</v>
      </c>
      <c r="D199" s="0" t="n">
        <v>3.672425342</v>
      </c>
      <c r="E199" s="0" t="n">
        <v>9.425761401</v>
      </c>
    </row>
    <row r="200" customFormat="false" ht="15.75" hidden="false" customHeight="false" outlineLevel="0" collapsed="false">
      <c r="A200" s="0" t="s">
        <v>201</v>
      </c>
      <c r="B200" s="0" t="n">
        <v>0</v>
      </c>
      <c r="C200" s="0" t="n">
        <v>1.794935663</v>
      </c>
      <c r="D200" s="0" t="n">
        <v>2.592158002</v>
      </c>
      <c r="E200" s="0" t="n">
        <v>10.52798518</v>
      </c>
    </row>
    <row r="201" customFormat="false" ht="15.75" hidden="false" customHeight="false" outlineLevel="0" collapsed="false">
      <c r="A201" s="0" t="s">
        <v>202</v>
      </c>
      <c r="B201" s="0" t="n">
        <v>7.040782866</v>
      </c>
      <c r="C201" s="0" t="n">
        <v>9.199426968</v>
      </c>
      <c r="D201" s="0" t="n">
        <v>6.977508905</v>
      </c>
      <c r="E201" s="0" t="n">
        <v>8.028182348</v>
      </c>
    </row>
    <row r="202" customFormat="false" ht="15.75" hidden="false" customHeight="false" outlineLevel="0" collapsed="false">
      <c r="A202" s="0" t="s">
        <v>203</v>
      </c>
      <c r="B202" s="0" t="n">
        <v>6.749266084</v>
      </c>
      <c r="C202" s="0" t="n">
        <v>7.79246496</v>
      </c>
      <c r="D202" s="0" t="n">
        <v>9.731590572</v>
      </c>
      <c r="E202" s="0" t="n">
        <v>3.032100843</v>
      </c>
    </row>
    <row r="203" customFormat="false" ht="15.75" hidden="false" customHeight="false" outlineLevel="0" collapsed="false">
      <c r="A203" s="0" t="s">
        <v>204</v>
      </c>
      <c r="B203" s="0" t="n">
        <v>7.040782866</v>
      </c>
      <c r="C203" s="0" t="n">
        <v>8.101818134</v>
      </c>
      <c r="D203" s="0" t="n">
        <v>2.780310099</v>
      </c>
      <c r="E203" s="0" t="n">
        <v>7.009772644</v>
      </c>
    </row>
    <row r="204" customFormat="false" ht="15.75" hidden="false" customHeight="false" outlineLevel="0" collapsed="false">
      <c r="A204" s="0" t="s">
        <v>205</v>
      </c>
      <c r="B204" s="0" t="n">
        <v>9.301930539</v>
      </c>
      <c r="C204" s="0" t="n">
        <v>10.21326221</v>
      </c>
      <c r="D204" s="0" t="n">
        <v>3.468583317</v>
      </c>
      <c r="E204" s="0" t="n">
        <v>0</v>
      </c>
    </row>
    <row r="205" customFormat="false" ht="15.75" hidden="false" customHeight="false" outlineLevel="0" collapsed="false">
      <c r="A205" s="0" t="s">
        <v>206</v>
      </c>
      <c r="B205" s="0" t="n">
        <v>9.512444191</v>
      </c>
      <c r="C205" s="0" t="n">
        <v>9.929347187</v>
      </c>
      <c r="D205" s="0" t="n">
        <v>10.06227555</v>
      </c>
      <c r="E205" s="0" t="n">
        <v>9.348374075</v>
      </c>
    </row>
    <row r="206" customFormat="false" ht="15.75" hidden="false" customHeight="false" outlineLevel="0" collapsed="false">
      <c r="A206" s="0" t="s">
        <v>207</v>
      </c>
      <c r="B206" s="0" t="n">
        <v>3.897240426</v>
      </c>
      <c r="C206" s="0" t="n">
        <v>5.969242604</v>
      </c>
      <c r="D206" s="0" t="n">
        <v>3.574101508</v>
      </c>
      <c r="E206" s="0" t="n">
        <v>6.960697039</v>
      </c>
    </row>
    <row r="207" customFormat="false" ht="15.75" hidden="false" customHeight="false" outlineLevel="0" collapsed="false">
      <c r="A207" s="0" t="s">
        <v>208</v>
      </c>
      <c r="B207" s="0" t="n">
        <v>0</v>
      </c>
      <c r="C207" s="0" t="n">
        <v>0</v>
      </c>
      <c r="D207" s="0" t="n">
        <v>2.124328135</v>
      </c>
      <c r="E207" s="0" t="n">
        <v>1.286881148</v>
      </c>
    </row>
    <row r="208" customFormat="false" ht="15.75" hidden="false" customHeight="false" outlineLevel="0" collapsed="false">
      <c r="A208" s="0" t="s">
        <v>209</v>
      </c>
      <c r="B208" s="0" t="n">
        <v>9.494015517</v>
      </c>
      <c r="C208" s="0" t="n">
        <v>12.44004379</v>
      </c>
      <c r="D208" s="0" t="n">
        <v>11.30732606</v>
      </c>
      <c r="E208" s="0" t="n">
        <v>13.64232928</v>
      </c>
    </row>
    <row r="209" customFormat="false" ht="15.75" hidden="false" customHeight="false" outlineLevel="0" collapsed="false">
      <c r="A209" s="0" t="s">
        <v>210</v>
      </c>
      <c r="B209" s="0" t="n">
        <v>3.0721058</v>
      </c>
      <c r="C209" s="0" t="n">
        <v>3.981852653</v>
      </c>
      <c r="D209" s="0" t="n">
        <v>3.672425342</v>
      </c>
      <c r="E209" s="0" t="n">
        <v>7.648968688</v>
      </c>
    </row>
    <row r="210" customFormat="false" ht="15.75" hidden="false" customHeight="false" outlineLevel="0" collapsed="false">
      <c r="A210" s="0" t="s">
        <v>211</v>
      </c>
      <c r="B210" s="0" t="n">
        <v>10.92096315</v>
      </c>
      <c r="C210" s="0" t="n">
        <v>10.65839895</v>
      </c>
      <c r="D210" s="0" t="n">
        <v>10.86661439</v>
      </c>
      <c r="E210" s="0" t="n">
        <v>10.73065694</v>
      </c>
    </row>
    <row r="211" customFormat="false" ht="15.75" hidden="false" customHeight="false" outlineLevel="0" collapsed="false">
      <c r="A211" s="0" t="s">
        <v>212</v>
      </c>
      <c r="B211" s="0" t="n">
        <v>0</v>
      </c>
      <c r="C211" s="0" t="n">
        <v>9.351491409</v>
      </c>
      <c r="D211" s="0" t="n">
        <v>0</v>
      </c>
      <c r="E211" s="0" t="n">
        <v>2.754887502</v>
      </c>
    </row>
    <row r="212" customFormat="false" ht="15.75" hidden="false" customHeight="false" outlineLevel="0" collapsed="false">
      <c r="A212" s="0" t="s">
        <v>213</v>
      </c>
      <c r="B212" s="0" t="n">
        <v>11.69561545</v>
      </c>
      <c r="C212" s="0" t="n">
        <v>11.36677025</v>
      </c>
      <c r="D212" s="0" t="n">
        <v>10.00922679</v>
      </c>
      <c r="E212" s="0" t="n">
        <v>12.52268206</v>
      </c>
    </row>
    <row r="213" customFormat="false" ht="15.75" hidden="false" customHeight="false" outlineLevel="0" collapsed="false">
      <c r="A213" s="0" t="s">
        <v>214</v>
      </c>
      <c r="B213" s="0" t="n">
        <v>9.022312324</v>
      </c>
      <c r="C213" s="0" t="n">
        <v>8.37794796</v>
      </c>
      <c r="D213" s="0" t="n">
        <v>8.848059522</v>
      </c>
      <c r="E213" s="0" t="n">
        <v>8.597978037</v>
      </c>
    </row>
    <row r="214" customFormat="false" ht="15.75" hidden="false" customHeight="false" outlineLevel="0" collapsed="false">
      <c r="A214" s="0" t="s">
        <v>215</v>
      </c>
      <c r="B214" s="0" t="n">
        <v>12.03620109</v>
      </c>
      <c r="C214" s="0" t="n">
        <v>12.03296865</v>
      </c>
      <c r="D214" s="0" t="n">
        <v>12.4456486</v>
      </c>
      <c r="E214" s="0" t="n">
        <v>13.14339756</v>
      </c>
    </row>
    <row r="215" customFormat="false" ht="15.75" hidden="false" customHeight="false" outlineLevel="0" collapsed="false">
      <c r="A215" s="0" t="s">
        <v>216</v>
      </c>
      <c r="B215" s="0" t="n">
        <v>13.0981851</v>
      </c>
      <c r="C215" s="0" t="n">
        <v>13.25686029</v>
      </c>
      <c r="D215" s="0" t="n">
        <v>13.25174572</v>
      </c>
      <c r="E215" s="0" t="n">
        <v>13.20242231</v>
      </c>
    </row>
    <row r="216" customFormat="false" ht="15.75" hidden="false" customHeight="false" outlineLevel="0" collapsed="false">
      <c r="A216" s="0" t="s">
        <v>217</v>
      </c>
      <c r="B216" s="0" t="n">
        <v>0</v>
      </c>
      <c r="C216" s="0" t="n">
        <v>1.15704371</v>
      </c>
      <c r="D216" s="0" t="n">
        <v>2.378511623</v>
      </c>
      <c r="E216" s="0" t="n">
        <v>0</v>
      </c>
    </row>
    <row r="217" customFormat="false" ht="15.75" hidden="false" customHeight="false" outlineLevel="0" collapsed="false">
      <c r="A217" s="0" t="s">
        <v>218</v>
      </c>
      <c r="B217" s="0" t="n">
        <v>12.47874182</v>
      </c>
      <c r="C217" s="0" t="n">
        <v>12.80816581</v>
      </c>
      <c r="D217" s="0" t="n">
        <v>11.90399479</v>
      </c>
      <c r="E217" s="0" t="n">
        <v>13.62077196</v>
      </c>
    </row>
    <row r="218" customFormat="false" ht="15.75" hidden="false" customHeight="false" outlineLevel="0" collapsed="false">
      <c r="A218" s="0" t="s">
        <v>219</v>
      </c>
      <c r="B218" s="0" t="n">
        <v>7.638942669</v>
      </c>
      <c r="C218" s="0" t="n">
        <v>7.449973986</v>
      </c>
      <c r="D218" s="0" t="n">
        <v>5.960001932</v>
      </c>
      <c r="E218" s="0" t="n">
        <v>7.979739567</v>
      </c>
    </row>
    <row r="219" customFormat="false" ht="15.75" hidden="false" customHeight="false" outlineLevel="0" collapsed="false">
      <c r="A219" s="0" t="s">
        <v>220</v>
      </c>
      <c r="B219" s="0" t="n">
        <v>8.46797229</v>
      </c>
      <c r="C219" s="0" t="n">
        <v>9.069718276</v>
      </c>
      <c r="D219" s="0" t="n">
        <v>8.04701482</v>
      </c>
      <c r="E219" s="0" t="n">
        <v>8.905176377</v>
      </c>
    </row>
    <row r="220" customFormat="false" ht="15.75" hidden="false" customHeight="false" outlineLevel="0" collapsed="false">
      <c r="A220" s="0" t="s">
        <v>221</v>
      </c>
      <c r="B220" s="0" t="n">
        <v>6.54951516</v>
      </c>
      <c r="C220" s="0" t="n">
        <v>6.527320608</v>
      </c>
      <c r="D220" s="0" t="n">
        <v>0.879705766</v>
      </c>
      <c r="E220" s="0" t="n">
        <v>7.072748952</v>
      </c>
    </row>
    <row r="221" customFormat="false" ht="15.75" hidden="false" customHeight="false" outlineLevel="0" collapsed="false">
      <c r="A221" s="0" t="s">
        <v>222</v>
      </c>
      <c r="B221" s="0" t="n">
        <v>8.601325099</v>
      </c>
      <c r="C221" s="0" t="n">
        <v>9.721714425</v>
      </c>
      <c r="D221" s="0" t="n">
        <v>5.276496666</v>
      </c>
      <c r="E221" s="0" t="n">
        <v>7.585638606</v>
      </c>
    </row>
    <row r="222" customFormat="false" ht="15.75" hidden="false" customHeight="false" outlineLevel="0" collapsed="false">
      <c r="A222" s="0" t="s">
        <v>223</v>
      </c>
      <c r="B222" s="0" t="n">
        <v>10.64436104</v>
      </c>
      <c r="C222" s="0" t="n">
        <v>10.95393451</v>
      </c>
      <c r="D222" s="0" t="n">
        <v>10.63807384</v>
      </c>
      <c r="E222" s="0" t="n">
        <v>10.47070971</v>
      </c>
    </row>
    <row r="223" customFormat="false" ht="15.75" hidden="false" customHeight="false" outlineLevel="0" collapsed="false">
      <c r="A223" s="0" t="s">
        <v>224</v>
      </c>
      <c r="B223" s="0" t="n">
        <v>3.22342255</v>
      </c>
      <c r="C223" s="0" t="n">
        <v>6.86913112</v>
      </c>
      <c r="D223" s="0" t="n">
        <v>8.351248455</v>
      </c>
      <c r="E223" s="0" t="n">
        <v>10.62961162</v>
      </c>
    </row>
    <row r="224" customFormat="false" ht="15.75" hidden="false" customHeight="false" outlineLevel="0" collapsed="false">
      <c r="A224" s="0" t="s">
        <v>225</v>
      </c>
      <c r="B224" s="0" t="n">
        <v>11.75135994</v>
      </c>
      <c r="C224" s="0" t="n">
        <v>12.10943239</v>
      </c>
      <c r="D224" s="0" t="n">
        <v>12.61980731</v>
      </c>
      <c r="E224" s="0" t="n">
        <v>12.31789306</v>
      </c>
    </row>
    <row r="225" customFormat="false" ht="15.75" hidden="false" customHeight="false" outlineLevel="0" collapsed="false">
      <c r="A225" s="0" t="s">
        <v>226</v>
      </c>
      <c r="B225" s="0" t="n">
        <v>12.63319959</v>
      </c>
      <c r="C225" s="0" t="n">
        <v>13.45741551</v>
      </c>
      <c r="D225" s="0" t="n">
        <v>12.09844667</v>
      </c>
      <c r="E225" s="0" t="n">
        <v>14.34213997</v>
      </c>
    </row>
    <row r="226" customFormat="false" ht="15.75" hidden="false" customHeight="false" outlineLevel="0" collapsed="false">
      <c r="A226" s="0" t="s">
        <v>227</v>
      </c>
      <c r="B226" s="0" t="n">
        <v>13.0513874</v>
      </c>
      <c r="C226" s="0" t="n">
        <v>12.75073629</v>
      </c>
      <c r="D226" s="0" t="n">
        <v>13.43451747</v>
      </c>
      <c r="E226" s="0" t="n">
        <v>12.656798</v>
      </c>
    </row>
    <row r="227" customFormat="false" ht="15.75" hidden="false" customHeight="false" outlineLevel="0" collapsed="false">
      <c r="A227" s="0" t="s">
        <v>228</v>
      </c>
      <c r="B227" s="0" t="n">
        <v>9.308270762</v>
      </c>
      <c r="C227" s="0" t="n">
        <v>9.375777972</v>
      </c>
      <c r="D227" s="0" t="n">
        <v>9.2806084</v>
      </c>
      <c r="E227" s="0" t="n">
        <v>8.964485274</v>
      </c>
    </row>
    <row r="228" customFormat="false" ht="15.75" hidden="false" customHeight="false" outlineLevel="0" collapsed="false">
      <c r="A228" s="0" t="s">
        <v>229</v>
      </c>
      <c r="B228" s="0" t="n">
        <v>0</v>
      </c>
      <c r="C228" s="0" t="n">
        <v>0</v>
      </c>
      <c r="D228" s="0" t="n">
        <v>0</v>
      </c>
      <c r="E228" s="0" t="n">
        <v>2.754887502</v>
      </c>
    </row>
    <row r="229" customFormat="false" ht="15.75" hidden="false" customHeight="false" outlineLevel="0" collapsed="false">
      <c r="A229" s="0" t="s">
        <v>230</v>
      </c>
      <c r="B229" s="0" t="n">
        <v>10.58640823</v>
      </c>
      <c r="C229" s="0" t="n">
        <v>10.54033149</v>
      </c>
      <c r="D229" s="0" t="n">
        <v>9.470028383</v>
      </c>
      <c r="E229" s="0" t="n">
        <v>11.87466635</v>
      </c>
    </row>
    <row r="230" customFormat="false" ht="15.75" hidden="false" customHeight="false" outlineLevel="0" collapsed="false">
      <c r="A230" s="0" t="s">
        <v>231</v>
      </c>
      <c r="B230" s="0" t="n">
        <v>0.948600847</v>
      </c>
      <c r="C230" s="0" t="n">
        <v>0</v>
      </c>
      <c r="D230" s="0" t="n">
        <v>2.94673086</v>
      </c>
      <c r="E230" s="0" t="n">
        <v>6.214707673</v>
      </c>
    </row>
    <row r="231" customFormat="false" ht="15.75" hidden="false" customHeight="false" outlineLevel="0" collapsed="false">
      <c r="A231" s="0" t="s">
        <v>232</v>
      </c>
      <c r="B231" s="0" t="n">
        <v>10.02861059</v>
      </c>
      <c r="C231" s="0" t="n">
        <v>10.22668914</v>
      </c>
      <c r="D231" s="0" t="n">
        <v>9.919563549</v>
      </c>
      <c r="E231" s="0" t="n">
        <v>9.75087444</v>
      </c>
    </row>
    <row r="232" customFormat="false" ht="15.75" hidden="false" customHeight="false" outlineLevel="0" collapsed="false">
      <c r="A232" s="0" t="s">
        <v>233</v>
      </c>
      <c r="B232" s="0" t="n">
        <v>5.102658131</v>
      </c>
      <c r="C232" s="0" t="n">
        <v>8.207892852</v>
      </c>
      <c r="D232" s="0" t="n">
        <v>3.231125158</v>
      </c>
      <c r="E232" s="0" t="n">
        <v>8.650513272</v>
      </c>
    </row>
    <row r="233" customFormat="false" ht="15.75" hidden="false" customHeight="false" outlineLevel="0" collapsed="false">
      <c r="A233" s="0" t="s">
        <v>234</v>
      </c>
      <c r="B233" s="0" t="e">
        <f aca="false">NA()</f>
        <v>#N/A</v>
      </c>
      <c r="C233" s="0" t="e">
        <f aca="false">NA()</f>
        <v>#N/A</v>
      </c>
      <c r="D233" s="0" t="e">
        <f aca="false">NA()</f>
        <v>#N/A</v>
      </c>
      <c r="E233" s="0" t="e">
        <f aca="false">NA()</f>
        <v>#N/A</v>
      </c>
    </row>
    <row r="234" customFormat="false" ht="15.75" hidden="false" customHeight="false" outlineLevel="0" collapsed="false">
      <c r="A234" s="0" t="s">
        <v>235</v>
      </c>
      <c r="B234" s="0" t="n">
        <v>13.53399519</v>
      </c>
      <c r="C234" s="0" t="n">
        <v>12.70484819</v>
      </c>
      <c r="D234" s="0" t="n">
        <v>11.8100253</v>
      </c>
      <c r="E234" s="0" t="n">
        <v>9.001351893</v>
      </c>
    </row>
    <row r="235" customFormat="false" ht="15.75" hidden="false" customHeight="false" outlineLevel="0" collapsed="false">
      <c r="A235" s="0" t="s">
        <v>236</v>
      </c>
      <c r="B235" s="0" t="e">
        <f aca="false">NA()</f>
        <v>#N/A</v>
      </c>
      <c r="C235" s="0" t="e">
        <f aca="false">NA()</f>
        <v>#N/A</v>
      </c>
      <c r="D235" s="0" t="e">
        <f aca="false">NA()</f>
        <v>#N/A</v>
      </c>
      <c r="E235" s="0" t="e">
        <f aca="false">NA()</f>
        <v>#N/A</v>
      </c>
    </row>
    <row r="236" customFormat="false" ht="15.75" hidden="false" customHeight="false" outlineLevel="0" collapsed="false">
      <c r="A236" s="0" t="s">
        <v>237</v>
      </c>
      <c r="B236" s="0" t="n">
        <v>9.506942247</v>
      </c>
      <c r="C236" s="0" t="n">
        <v>9.610065141</v>
      </c>
      <c r="D236" s="0" t="n">
        <v>8.837533327</v>
      </c>
      <c r="E236" s="0" t="n">
        <v>10.23306838</v>
      </c>
    </row>
    <row r="237" customFormat="false" ht="15.75" hidden="false" customHeight="false" outlineLevel="0" collapsed="false">
      <c r="A237" s="0" t="s">
        <v>238</v>
      </c>
      <c r="B237" s="0" t="e">
        <f aca="false">NA()</f>
        <v>#N/A</v>
      </c>
      <c r="C237" s="0" t="e">
        <f aca="false">NA()</f>
        <v>#N/A</v>
      </c>
      <c r="D237" s="0" t="e">
        <f aca="false">NA()</f>
        <v>#N/A</v>
      </c>
      <c r="E237" s="0" t="e">
        <f aca="false">NA()</f>
        <v>#N/A</v>
      </c>
    </row>
    <row r="238" customFormat="false" ht="15.75" hidden="false" customHeight="false" outlineLevel="0" collapsed="false">
      <c r="A238" s="0" t="s">
        <v>239</v>
      </c>
      <c r="B238" s="0" t="e">
        <f aca="false">NA()</f>
        <v>#N/A</v>
      </c>
      <c r="C238" s="0" t="e">
        <f aca="false">NA()</f>
        <v>#N/A</v>
      </c>
      <c r="D238" s="0" t="e">
        <f aca="false">NA()</f>
        <v>#N/A</v>
      </c>
      <c r="E238" s="0" t="e">
        <f aca="false">NA()</f>
        <v>#N/A</v>
      </c>
    </row>
    <row r="239" customFormat="false" ht="15.75" hidden="false" customHeight="false" outlineLevel="0" collapsed="false">
      <c r="A239" s="0" t="s">
        <v>240</v>
      </c>
      <c r="B239" s="0" t="e">
        <f aca="false">NA()</f>
        <v>#N/A</v>
      </c>
      <c r="C239" s="0" t="e">
        <f aca="false">NA()</f>
        <v>#N/A</v>
      </c>
      <c r="D239" s="0" t="e">
        <f aca="false">NA()</f>
        <v>#N/A</v>
      </c>
      <c r="E239" s="0" t="e">
        <f aca="false">NA()</f>
        <v>#N/A</v>
      </c>
    </row>
    <row r="240" customFormat="false" ht="15.75" hidden="false" customHeight="false" outlineLevel="0" collapsed="false">
      <c r="A240" s="0" t="s">
        <v>241</v>
      </c>
      <c r="B240" s="0" t="n">
        <v>7.212861117</v>
      </c>
      <c r="C240" s="0" t="n">
        <v>8.38331549</v>
      </c>
      <c r="D240" s="0" t="n">
        <v>5.145677455</v>
      </c>
      <c r="E240" s="0" t="n">
        <v>8.421812378</v>
      </c>
    </row>
    <row r="241" customFormat="false" ht="15.75" hidden="false" customHeight="false" outlineLevel="0" collapsed="false">
      <c r="A241" s="0" t="s">
        <v>242</v>
      </c>
      <c r="B241" s="0" t="n">
        <v>11.17857771</v>
      </c>
      <c r="C241" s="0" t="n">
        <v>10.54866781</v>
      </c>
      <c r="D241" s="0" t="n">
        <v>10.5846807</v>
      </c>
      <c r="E241" s="0" t="n">
        <v>10.97369019</v>
      </c>
    </row>
    <row r="242" customFormat="false" ht="15.75" hidden="false" customHeight="false" outlineLevel="0" collapsed="false">
      <c r="A242" s="0" t="s">
        <v>243</v>
      </c>
      <c r="B242" s="0" t="n">
        <v>1.510961919</v>
      </c>
      <c r="C242" s="0" t="n">
        <v>2.839959587</v>
      </c>
      <c r="D242" s="0" t="n">
        <v>6.782408565</v>
      </c>
      <c r="E242" s="0" t="n">
        <v>2.754887502</v>
      </c>
    </row>
    <row r="243" customFormat="false" ht="15.75" hidden="false" customHeight="false" outlineLevel="0" collapsed="false">
      <c r="A243" s="0" t="s">
        <v>244</v>
      </c>
      <c r="B243" s="0" t="n">
        <v>10.61908282</v>
      </c>
      <c r="C243" s="0" t="n">
        <v>10.40388547</v>
      </c>
      <c r="D243" s="0" t="n">
        <v>10.56883017</v>
      </c>
      <c r="E243" s="0" t="n">
        <v>10.61646614</v>
      </c>
    </row>
    <row r="244" customFormat="false" ht="15.75" hidden="false" customHeight="false" outlineLevel="0" collapsed="false">
      <c r="A244" s="0" t="s">
        <v>245</v>
      </c>
      <c r="B244" s="0" t="n">
        <v>9.482848283</v>
      </c>
      <c r="C244" s="0" t="n">
        <v>8.963271809</v>
      </c>
      <c r="D244" s="0" t="n">
        <v>8.636225831</v>
      </c>
      <c r="E244" s="0" t="n">
        <v>10.10152927</v>
      </c>
    </row>
    <row r="245" customFormat="false" ht="15.75" hidden="false" customHeight="false" outlineLevel="0" collapsed="false">
      <c r="A245" s="0" t="s">
        <v>246</v>
      </c>
      <c r="B245" s="0" t="n">
        <v>8.471756491</v>
      </c>
      <c r="C245" s="0" t="n">
        <v>8.801255678</v>
      </c>
      <c r="D245" s="0" t="n">
        <v>11.05876294</v>
      </c>
      <c r="E245" s="0" t="n">
        <v>6.993561151</v>
      </c>
    </row>
    <row r="246" customFormat="false" ht="15.75" hidden="false" customHeight="false" outlineLevel="0" collapsed="false">
      <c r="A246" s="0" t="s">
        <v>247</v>
      </c>
      <c r="B246" s="0" t="n">
        <v>11.83864062</v>
      </c>
      <c r="C246" s="0" t="n">
        <v>11.50538483</v>
      </c>
      <c r="D246" s="0" t="n">
        <v>12.92901609</v>
      </c>
      <c r="E246" s="0" t="n">
        <v>11.54564024</v>
      </c>
    </row>
    <row r="247" customFormat="false" ht="15.75" hidden="false" customHeight="false" outlineLevel="0" collapsed="false">
      <c r="A247" s="0" t="s">
        <v>248</v>
      </c>
      <c r="B247" s="0" t="e">
        <f aca="false">NA()</f>
        <v>#N/A</v>
      </c>
      <c r="C247" s="0" t="e">
        <f aca="false">NA()</f>
        <v>#N/A</v>
      </c>
      <c r="D247" s="0" t="e">
        <f aca="false">NA()</f>
        <v>#N/A</v>
      </c>
      <c r="E247" s="0" t="e">
        <f aca="false">NA()</f>
        <v>#N/A</v>
      </c>
    </row>
    <row r="248" customFormat="false" ht="15.75" hidden="false" customHeight="false" outlineLevel="0" collapsed="false">
      <c r="A248" s="0" t="s">
        <v>249</v>
      </c>
      <c r="B248" s="0" t="n">
        <v>7.710944155</v>
      </c>
      <c r="C248" s="0" t="n">
        <v>6.791032617</v>
      </c>
      <c r="D248" s="0" t="n">
        <v>4.842476063</v>
      </c>
      <c r="E248" s="0" t="n">
        <v>10.11467935</v>
      </c>
    </row>
    <row r="249" customFormat="false" ht="15.75" hidden="false" customHeight="false" outlineLevel="0" collapsed="false">
      <c r="A249" s="0" t="s">
        <v>250</v>
      </c>
      <c r="B249" s="0" t="n">
        <v>11.27614767</v>
      </c>
      <c r="C249" s="0" t="n">
        <v>12.32098384</v>
      </c>
      <c r="D249" s="0" t="n">
        <v>9.544867864</v>
      </c>
      <c r="E249" s="0" t="n">
        <v>11.0558247</v>
      </c>
    </row>
    <row r="250" customFormat="false" ht="15.75" hidden="false" customHeight="false" outlineLevel="0" collapsed="false">
      <c r="A250" s="0" t="s">
        <v>251</v>
      </c>
      <c r="B250" s="0" t="n">
        <v>7.110196178</v>
      </c>
      <c r="C250" s="0" t="n">
        <v>7.824258697</v>
      </c>
      <c r="D250" s="0" t="n">
        <v>8.336328025</v>
      </c>
      <c r="E250" s="0" t="n">
        <v>8.34739991</v>
      </c>
    </row>
    <row r="251" customFormat="false" ht="15.75" hidden="false" customHeight="false" outlineLevel="0" collapsed="false">
      <c r="A251" s="0" t="s">
        <v>252</v>
      </c>
      <c r="B251" s="0" t="n">
        <v>11.55650126</v>
      </c>
      <c r="C251" s="0" t="n">
        <v>11.49494556</v>
      </c>
      <c r="D251" s="0" t="n">
        <v>10.90941311</v>
      </c>
      <c r="E251" s="0" t="n">
        <v>11.78764141</v>
      </c>
    </row>
    <row r="252" customFormat="false" ht="15.75" hidden="false" customHeight="false" outlineLevel="0" collapsed="false">
      <c r="A252" s="0" t="s">
        <v>253</v>
      </c>
      <c r="B252" s="0" t="e">
        <f aca="false">NA()</f>
        <v>#N/A</v>
      </c>
      <c r="C252" s="0" t="e">
        <f aca="false">NA()</f>
        <v>#N/A</v>
      </c>
      <c r="D252" s="0" t="e">
        <f aca="false">NA()</f>
        <v>#N/A</v>
      </c>
      <c r="E252" s="0" t="e">
        <f aca="false">NA()</f>
        <v>#N/A</v>
      </c>
    </row>
    <row r="253" customFormat="false" ht="15.75" hidden="false" customHeight="false" outlineLevel="0" collapsed="false">
      <c r="A253" s="0" t="s">
        <v>254</v>
      </c>
      <c r="B253" s="0" t="n">
        <v>9.585601053</v>
      </c>
      <c r="C253" s="0" t="n">
        <v>9.797629105</v>
      </c>
      <c r="D253" s="0" t="n">
        <v>10.77217434</v>
      </c>
      <c r="E253" s="0" t="n">
        <v>8.847840356</v>
      </c>
    </row>
    <row r="254" customFormat="false" ht="15.75" hidden="false" customHeight="false" outlineLevel="0" collapsed="false">
      <c r="A254" s="0" t="s">
        <v>255</v>
      </c>
      <c r="B254" s="0" t="n">
        <v>6.672708196</v>
      </c>
      <c r="C254" s="0" t="n">
        <v>8.632231857</v>
      </c>
      <c r="D254" s="0" t="n">
        <v>7.061560209</v>
      </c>
      <c r="E254" s="0" t="n">
        <v>9.552611465</v>
      </c>
    </row>
    <row r="255" customFormat="false" ht="15.75" hidden="false" customHeight="false" outlineLevel="0" collapsed="false">
      <c r="A255" s="0" t="s">
        <v>256</v>
      </c>
      <c r="B255" s="0" t="n">
        <v>13.2552086</v>
      </c>
      <c r="C255" s="0" t="n">
        <v>10.7355391</v>
      </c>
      <c r="D255" s="0" t="n">
        <v>6.714932352</v>
      </c>
      <c r="E255" s="0" t="n">
        <v>2.408711861</v>
      </c>
    </row>
    <row r="256" customFormat="false" ht="15.75" hidden="false" customHeight="false" outlineLevel="0" collapsed="false">
      <c r="A256" s="0" t="s">
        <v>257</v>
      </c>
      <c r="B256" s="0" t="n">
        <v>8.918356417</v>
      </c>
      <c r="C256" s="0" t="n">
        <v>9.370425867</v>
      </c>
      <c r="D256" s="0" t="n">
        <v>9.261013594</v>
      </c>
      <c r="E256" s="0" t="n">
        <v>9.316213639</v>
      </c>
    </row>
    <row r="257" customFormat="false" ht="15.75" hidden="false" customHeight="false" outlineLevel="0" collapsed="false">
      <c r="A257" s="0" t="s">
        <v>258</v>
      </c>
      <c r="B257" s="0" t="n">
        <v>8.537994878</v>
      </c>
      <c r="C257" s="0" t="n">
        <v>8.445842554</v>
      </c>
      <c r="D257" s="0" t="n">
        <v>8.724718476</v>
      </c>
      <c r="E257" s="0" t="n">
        <v>7.709635275</v>
      </c>
    </row>
    <row r="258" customFormat="false" ht="15.75" hidden="false" customHeight="false" outlineLevel="0" collapsed="false">
      <c r="A258" s="0" t="s">
        <v>259</v>
      </c>
      <c r="B258" s="0" t="n">
        <v>9.245766599</v>
      </c>
      <c r="C258" s="0" t="n">
        <v>10.10920383</v>
      </c>
      <c r="D258" s="0" t="n">
        <v>10.5672336</v>
      </c>
      <c r="E258" s="0" t="n">
        <v>8.457627122</v>
      </c>
    </row>
    <row r="259" customFormat="false" ht="15.75" hidden="false" customHeight="false" outlineLevel="0" collapsed="false">
      <c r="A259" s="0" t="s">
        <v>260</v>
      </c>
      <c r="B259" s="0" t="n">
        <v>10.03117737</v>
      </c>
      <c r="C259" s="0" t="n">
        <v>9.799621611</v>
      </c>
      <c r="D259" s="0" t="n">
        <v>9.702830667</v>
      </c>
      <c r="E259" s="0" t="n">
        <v>10.74642195</v>
      </c>
    </row>
    <row r="260" customFormat="false" ht="15.75" hidden="false" customHeight="false" outlineLevel="0" collapsed="false">
      <c r="A260" s="0" t="s">
        <v>261</v>
      </c>
      <c r="B260" s="0" t="n">
        <v>0.948600847</v>
      </c>
      <c r="C260" s="0" t="n">
        <v>0</v>
      </c>
      <c r="D260" s="0" t="n">
        <v>0</v>
      </c>
      <c r="E260" s="0" t="n">
        <v>9.864186145</v>
      </c>
    </row>
    <row r="261" customFormat="false" ht="15.75" hidden="false" customHeight="false" outlineLevel="0" collapsed="false">
      <c r="A261" s="0" t="s">
        <v>262</v>
      </c>
      <c r="B261" s="0" t="n">
        <v>4.847996907</v>
      </c>
      <c r="C261" s="0" t="n">
        <v>3.596935142</v>
      </c>
      <c r="D261" s="0" t="n">
        <v>9.2451486</v>
      </c>
      <c r="E261" s="0" t="n">
        <v>5.904724928</v>
      </c>
    </row>
    <row r="262" customFormat="false" ht="15.75" hidden="false" customHeight="false" outlineLevel="0" collapsed="false">
      <c r="A262" s="0" t="s">
        <v>263</v>
      </c>
      <c r="B262" s="0" t="n">
        <v>1.510961919</v>
      </c>
      <c r="C262" s="0" t="n">
        <v>3.070389328</v>
      </c>
      <c r="D262" s="0" t="n">
        <v>1.422233001</v>
      </c>
      <c r="E262" s="0" t="n">
        <v>2.754887502</v>
      </c>
    </row>
    <row r="263" customFormat="false" ht="15.75" hidden="false" customHeight="false" outlineLevel="0" collapsed="false">
      <c r="A263" s="0" t="s">
        <v>264</v>
      </c>
      <c r="B263" s="0" t="n">
        <v>0</v>
      </c>
      <c r="C263" s="0" t="n">
        <v>1.15704371</v>
      </c>
      <c r="D263" s="0" t="n">
        <v>0</v>
      </c>
      <c r="E263" s="0" t="n">
        <v>2.408711861</v>
      </c>
    </row>
    <row r="264" customFormat="false" ht="15.75" hidden="false" customHeight="false" outlineLevel="0" collapsed="false">
      <c r="A264" s="0" t="s">
        <v>265</v>
      </c>
      <c r="B264" s="0" t="n">
        <v>8.410196923</v>
      </c>
      <c r="C264" s="0" t="n">
        <v>9.073016847</v>
      </c>
      <c r="D264" s="0" t="n">
        <v>7.636842096</v>
      </c>
      <c r="E264" s="0" t="n">
        <v>8.754954292</v>
      </c>
    </row>
    <row r="265" customFormat="false" ht="15.75" hidden="false" customHeight="false" outlineLevel="0" collapsed="false">
      <c r="A265" s="0" t="s">
        <v>266</v>
      </c>
      <c r="B265" s="0" t="n">
        <v>8.697836358</v>
      </c>
      <c r="C265" s="0" t="n">
        <v>8.72342204</v>
      </c>
      <c r="D265" s="0" t="n">
        <v>9.093840077</v>
      </c>
      <c r="E265" s="0" t="n">
        <v>8.972750085</v>
      </c>
    </row>
    <row r="266" customFormat="false" ht="15.75" hidden="false" customHeight="false" outlineLevel="0" collapsed="false">
      <c r="A266" s="0" t="s">
        <v>267</v>
      </c>
      <c r="B266" s="0" t="n">
        <v>9.571619932</v>
      </c>
      <c r="C266" s="0" t="n">
        <v>9.402308618</v>
      </c>
      <c r="D266" s="0" t="n">
        <v>9.139628089</v>
      </c>
      <c r="E266" s="0" t="n">
        <v>9.013434344</v>
      </c>
    </row>
    <row r="267" customFormat="false" ht="15.75" hidden="false" customHeight="false" outlineLevel="0" collapsed="false">
      <c r="A267" s="0" t="s">
        <v>268</v>
      </c>
      <c r="B267" s="0" t="n">
        <v>10.96510606</v>
      </c>
      <c r="C267" s="0" t="n">
        <v>10.80081094</v>
      </c>
      <c r="D267" s="0" t="n">
        <v>10.79074761</v>
      </c>
      <c r="E267" s="0" t="n">
        <v>10.67468662</v>
      </c>
    </row>
    <row r="268" customFormat="false" ht="15.75" hidden="false" customHeight="false" outlineLevel="0" collapsed="false">
      <c r="A268" s="0" t="s">
        <v>269</v>
      </c>
      <c r="B268" s="0" t="n">
        <v>14.14535107</v>
      </c>
      <c r="C268" s="0" t="n">
        <v>13.73088085</v>
      </c>
      <c r="D268" s="0" t="n">
        <v>11.17588633</v>
      </c>
      <c r="E268" s="0" t="n">
        <v>15.68913669</v>
      </c>
    </row>
    <row r="269" customFormat="false" ht="15.75" hidden="false" customHeight="false" outlineLevel="0" collapsed="false">
      <c r="A269" s="0" t="s">
        <v>270</v>
      </c>
      <c r="B269" s="0" t="n">
        <v>11.57590318</v>
      </c>
      <c r="C269" s="0" t="n">
        <v>10.91300157</v>
      </c>
      <c r="D269" s="0" t="n">
        <v>8.932244285</v>
      </c>
      <c r="E269" s="0" t="n">
        <v>13.03668877</v>
      </c>
    </row>
    <row r="270" customFormat="false" ht="15.75" hidden="false" customHeight="false" outlineLevel="0" collapsed="false">
      <c r="A270" s="0" t="s">
        <v>271</v>
      </c>
      <c r="B270" s="0" t="n">
        <v>10.30395194</v>
      </c>
      <c r="C270" s="0" t="n">
        <v>10.12202556</v>
      </c>
      <c r="D270" s="0" t="n">
        <v>10.0486231</v>
      </c>
      <c r="E270" s="0" t="n">
        <v>10.03986493</v>
      </c>
    </row>
    <row r="271" customFormat="false" ht="15.75" hidden="false" customHeight="false" outlineLevel="0" collapsed="false">
      <c r="A271" s="0" t="s">
        <v>272</v>
      </c>
      <c r="B271" s="0" t="n">
        <v>11.62456245</v>
      </c>
      <c r="C271" s="0" t="n">
        <v>11.28358615</v>
      </c>
      <c r="D271" s="0" t="n">
        <v>10.48177925</v>
      </c>
      <c r="E271" s="0" t="n">
        <v>12.3767603</v>
      </c>
    </row>
    <row r="272" customFormat="false" ht="15.75" hidden="false" customHeight="false" outlineLevel="0" collapsed="false">
      <c r="A272" s="0" t="s">
        <v>273</v>
      </c>
      <c r="B272" s="0" t="n">
        <v>9.977809387</v>
      </c>
      <c r="C272" s="0" t="n">
        <v>10.56988408</v>
      </c>
      <c r="D272" s="0" t="n">
        <v>9.326586782</v>
      </c>
      <c r="E272" s="0" t="n">
        <v>12.46188866</v>
      </c>
    </row>
    <row r="273" customFormat="false" ht="15.75" hidden="false" customHeight="false" outlineLevel="0" collapsed="false">
      <c r="A273" s="0" t="s">
        <v>274</v>
      </c>
      <c r="B273" s="0" t="n">
        <v>0.948600847</v>
      </c>
      <c r="C273" s="0" t="n">
        <v>0</v>
      </c>
      <c r="D273" s="0" t="n">
        <v>5.244887059</v>
      </c>
      <c r="E273" s="0" t="n">
        <v>6.72628629</v>
      </c>
    </row>
    <row r="274" customFormat="false" ht="15.75" hidden="false" customHeight="false" outlineLevel="0" collapsed="false">
      <c r="A274" s="0" t="s">
        <v>275</v>
      </c>
      <c r="B274" s="0" t="n">
        <v>3.804260116</v>
      </c>
      <c r="C274" s="0" t="n">
        <v>3.596935142</v>
      </c>
      <c r="D274" s="0" t="n">
        <v>4.008988783</v>
      </c>
      <c r="E274" s="0" t="n">
        <v>7.987889281</v>
      </c>
    </row>
    <row r="275" customFormat="false" ht="15.75" hidden="false" customHeight="false" outlineLevel="0" collapsed="false">
      <c r="A275" s="0" t="s">
        <v>276</v>
      </c>
      <c r="B275" s="0" t="n">
        <v>0.948600847</v>
      </c>
      <c r="C275" s="0" t="n">
        <v>1.15704371</v>
      </c>
      <c r="D275" s="0" t="n">
        <v>0.879705766</v>
      </c>
      <c r="E275" s="0" t="n">
        <v>8.665904355</v>
      </c>
    </row>
    <row r="276" customFormat="false" ht="15.75" hidden="false" customHeight="false" outlineLevel="0" collapsed="false">
      <c r="A276" s="0" t="s">
        <v>277</v>
      </c>
      <c r="B276" s="0" t="n">
        <v>12.02854153</v>
      </c>
      <c r="C276" s="0" t="n">
        <v>11.3388812</v>
      </c>
      <c r="D276" s="0" t="n">
        <v>11.37497968</v>
      </c>
      <c r="E276" s="0" t="n">
        <v>11.4143417</v>
      </c>
    </row>
    <row r="277" customFormat="false" ht="15.75" hidden="false" customHeight="false" outlineLevel="0" collapsed="false">
      <c r="A277" s="0" t="s">
        <v>278</v>
      </c>
      <c r="B277" s="0" t="n">
        <v>9.421770309</v>
      </c>
      <c r="C277" s="0" t="n">
        <v>9.819444661</v>
      </c>
      <c r="D277" s="0" t="n">
        <v>7.713764539</v>
      </c>
      <c r="E277" s="0" t="n">
        <v>7.832890014</v>
      </c>
    </row>
    <row r="278" customFormat="false" ht="15.75" hidden="false" customHeight="false" outlineLevel="0" collapsed="false">
      <c r="A278" s="0" t="s">
        <v>279</v>
      </c>
      <c r="B278" s="0" t="n">
        <v>6.195544459</v>
      </c>
      <c r="C278" s="0" t="n">
        <v>7.067810784</v>
      </c>
      <c r="D278" s="0" t="n">
        <v>7.509695842</v>
      </c>
      <c r="E278" s="0" t="n">
        <v>6.783849492</v>
      </c>
    </row>
    <row r="279" customFormat="false" ht="15.75" hidden="false" customHeight="false" outlineLevel="0" collapsed="false">
      <c r="A279" s="0" t="s">
        <v>280</v>
      </c>
      <c r="B279" s="0" t="n">
        <v>1.918386234</v>
      </c>
      <c r="C279" s="0" t="n">
        <v>0</v>
      </c>
      <c r="D279" s="0" t="n">
        <v>0</v>
      </c>
      <c r="E279" s="0" t="n">
        <v>0</v>
      </c>
    </row>
    <row r="280" customFormat="false" ht="15.75" hidden="false" customHeight="false" outlineLevel="0" collapsed="false">
      <c r="A280" s="0" t="s">
        <v>281</v>
      </c>
      <c r="B280" s="0" t="n">
        <v>10.61055428</v>
      </c>
      <c r="C280" s="0" t="n">
        <v>11.00329302</v>
      </c>
      <c r="D280" s="0" t="n">
        <v>9.65708617</v>
      </c>
      <c r="E280" s="0" t="n">
        <v>10.18224536</v>
      </c>
    </row>
    <row r="281" customFormat="false" ht="15.75" hidden="false" customHeight="false" outlineLevel="0" collapsed="false">
      <c r="A281" s="0" t="s">
        <v>282</v>
      </c>
      <c r="B281" s="0" t="n">
        <v>11.67327374</v>
      </c>
      <c r="C281" s="0" t="n">
        <v>10.91023047</v>
      </c>
      <c r="D281" s="0" t="n">
        <v>10.14371483</v>
      </c>
      <c r="E281" s="0" t="n">
        <v>11.37664093</v>
      </c>
    </row>
    <row r="282" customFormat="false" ht="15.75" hidden="false" customHeight="false" outlineLevel="0" collapsed="false">
      <c r="A282" s="0" t="s">
        <v>283</v>
      </c>
      <c r="B282" s="0" t="n">
        <v>0</v>
      </c>
      <c r="C282" s="0" t="n">
        <v>0</v>
      </c>
      <c r="D282" s="0" t="n">
        <v>0</v>
      </c>
      <c r="E282" s="0" t="n">
        <v>1.286881148</v>
      </c>
    </row>
    <row r="283" customFormat="false" ht="15.75" hidden="false" customHeight="false" outlineLevel="0" collapsed="false">
      <c r="A283" s="0" t="s">
        <v>284</v>
      </c>
      <c r="B283" s="0" t="n">
        <v>8.040399323</v>
      </c>
      <c r="C283" s="0" t="n">
        <v>7.529118164</v>
      </c>
      <c r="D283" s="0" t="n">
        <v>0</v>
      </c>
      <c r="E283" s="0" t="n">
        <v>11.62522025</v>
      </c>
    </row>
    <row r="284" customFormat="false" ht="15.75" hidden="false" customHeight="false" outlineLevel="0" collapsed="false">
      <c r="A284" s="0" t="s">
        <v>285</v>
      </c>
      <c r="B284" s="0" t="n">
        <v>13.13773725</v>
      </c>
      <c r="C284" s="0" t="n">
        <v>12.65165717</v>
      </c>
      <c r="D284" s="0" t="n">
        <v>12.03149445</v>
      </c>
      <c r="E284" s="0" t="n">
        <v>13.36035742</v>
      </c>
    </row>
    <row r="285" customFormat="false" ht="15.75" hidden="false" customHeight="false" outlineLevel="0" collapsed="false">
      <c r="A285" s="0" t="s">
        <v>286</v>
      </c>
      <c r="B285" s="0" t="n">
        <v>0</v>
      </c>
      <c r="C285" s="0" t="n">
        <v>0</v>
      </c>
      <c r="D285" s="0" t="n">
        <v>0</v>
      </c>
      <c r="E285" s="0" t="n">
        <v>0</v>
      </c>
    </row>
    <row r="286" customFormat="false" ht="15.75" hidden="false" customHeight="false" outlineLevel="0" collapsed="false">
      <c r="A286" s="0" t="s">
        <v>287</v>
      </c>
      <c r="B286" s="0" t="n">
        <v>10.2718715</v>
      </c>
      <c r="C286" s="0" t="n">
        <v>11.48752855</v>
      </c>
      <c r="D286" s="0" t="n">
        <v>11.64179437</v>
      </c>
      <c r="E286" s="0" t="n">
        <v>10.3583545</v>
      </c>
    </row>
    <row r="287" customFormat="false" ht="15.75" hidden="false" customHeight="false" outlineLevel="0" collapsed="false">
      <c r="A287" s="0" t="s">
        <v>288</v>
      </c>
      <c r="B287" s="0" t="n">
        <v>1.918386234</v>
      </c>
      <c r="C287" s="0" t="n">
        <v>1.15704371</v>
      </c>
      <c r="D287" s="0" t="n">
        <v>0</v>
      </c>
      <c r="E287" s="0" t="n">
        <v>0</v>
      </c>
    </row>
    <row r="288" customFormat="false" ht="15.75" hidden="false" customHeight="false" outlineLevel="0" collapsed="false">
      <c r="A288" s="0" t="s">
        <v>289</v>
      </c>
      <c r="B288" s="0" t="n">
        <v>10.40108217</v>
      </c>
      <c r="C288" s="0" t="n">
        <v>10.00746183</v>
      </c>
      <c r="D288" s="0" t="n">
        <v>9.445945984</v>
      </c>
      <c r="E288" s="0" t="n">
        <v>13.41736072</v>
      </c>
    </row>
    <row r="289" customFormat="false" ht="15.75" hidden="false" customHeight="false" outlineLevel="0" collapsed="false">
      <c r="A289" s="0" t="s">
        <v>290</v>
      </c>
      <c r="B289" s="0" t="n">
        <v>11.47524198</v>
      </c>
      <c r="C289" s="0" t="n">
        <v>11.41772596</v>
      </c>
      <c r="D289" s="0" t="n">
        <v>10.43357501</v>
      </c>
      <c r="E289" s="0" t="n">
        <v>10.26711439</v>
      </c>
    </row>
    <row r="290" customFormat="false" ht="15.75" hidden="false" customHeight="false" outlineLevel="0" collapsed="false">
      <c r="A290" s="0" t="s">
        <v>291</v>
      </c>
      <c r="B290" s="0" t="n">
        <v>1.918386234</v>
      </c>
      <c r="C290" s="0" t="n">
        <v>1.15704371</v>
      </c>
      <c r="D290" s="0" t="n">
        <v>4.343407822</v>
      </c>
      <c r="E290" s="0" t="n">
        <v>0</v>
      </c>
    </row>
    <row r="291" customFormat="false" ht="15.75" hidden="false" customHeight="false" outlineLevel="0" collapsed="false">
      <c r="A291" s="0" t="s">
        <v>292</v>
      </c>
      <c r="B291" s="0" t="n">
        <v>13.82357224</v>
      </c>
      <c r="C291" s="0" t="n">
        <v>13.12548289</v>
      </c>
      <c r="D291" s="0" t="n">
        <v>11.29581484</v>
      </c>
      <c r="E291" s="0" t="n">
        <v>12.44153846</v>
      </c>
    </row>
    <row r="292" customFormat="false" ht="15.75" hidden="false" customHeight="false" outlineLevel="0" collapsed="false">
      <c r="A292" s="0" t="s">
        <v>293</v>
      </c>
      <c r="B292" s="0" t="n">
        <v>10.69766263</v>
      </c>
      <c r="C292" s="0" t="n">
        <v>9.914669158</v>
      </c>
      <c r="D292" s="0" t="n">
        <v>9.701375779</v>
      </c>
      <c r="E292" s="0" t="n">
        <v>9.701947517</v>
      </c>
    </row>
    <row r="293" customFormat="false" ht="15.75" hidden="false" customHeight="false" outlineLevel="0" collapsed="false">
      <c r="A293" s="0" t="s">
        <v>294</v>
      </c>
      <c r="B293" s="0" t="n">
        <v>11.04637373</v>
      </c>
      <c r="C293" s="0" t="n">
        <v>9.229371618</v>
      </c>
      <c r="D293" s="0" t="n">
        <v>9.923312628</v>
      </c>
      <c r="E293" s="0" t="n">
        <v>9.484802759</v>
      </c>
    </row>
    <row r="294" customFormat="false" ht="15.75" hidden="false" customHeight="false" outlineLevel="0" collapsed="false">
      <c r="A294" s="0" t="s">
        <v>295</v>
      </c>
      <c r="B294" s="0" t="n">
        <v>9.140727539</v>
      </c>
      <c r="C294" s="0" t="n">
        <v>8.301084591</v>
      </c>
      <c r="D294" s="0" t="n">
        <v>6.304511042</v>
      </c>
      <c r="E294" s="0" t="n">
        <v>10.53499342</v>
      </c>
    </row>
    <row r="295" customFormat="false" ht="15.75" hidden="false" customHeight="false" outlineLevel="0" collapsed="false">
      <c r="A295" s="0" t="s">
        <v>296</v>
      </c>
      <c r="B295" s="0" t="n">
        <v>10.69926879</v>
      </c>
      <c r="C295" s="0" t="n">
        <v>10.3380678</v>
      </c>
      <c r="D295" s="0" t="n">
        <v>10.04747841</v>
      </c>
      <c r="E295" s="0" t="n">
        <v>9.814406224</v>
      </c>
    </row>
    <row r="296" customFormat="false" ht="15.75" hidden="false" customHeight="false" outlineLevel="0" collapsed="false">
      <c r="A296" s="0" t="s">
        <v>297</v>
      </c>
      <c r="B296" s="0" t="n">
        <v>2.23572706</v>
      </c>
      <c r="C296" s="0" t="n">
        <v>0</v>
      </c>
      <c r="D296" s="0" t="n">
        <v>7.654922391</v>
      </c>
      <c r="E296" s="0" t="n">
        <v>1.952333566</v>
      </c>
    </row>
    <row r="297" customFormat="false" ht="15.75" hidden="false" customHeight="false" outlineLevel="0" collapsed="false">
      <c r="A297" s="0" t="s">
        <v>298</v>
      </c>
      <c r="B297" s="0" t="n">
        <v>5.846242565</v>
      </c>
      <c r="C297" s="0" t="n">
        <v>6.078524445</v>
      </c>
      <c r="D297" s="0" t="n">
        <v>3.35473424</v>
      </c>
      <c r="E297" s="0" t="n">
        <v>2.754887502</v>
      </c>
    </row>
    <row r="298" customFormat="false" ht="15.75" hidden="false" customHeight="false" outlineLevel="0" collapsed="false">
      <c r="A298" s="0" t="s">
        <v>299</v>
      </c>
      <c r="B298" s="0" t="n">
        <v>1.918386234</v>
      </c>
      <c r="C298" s="0" t="n">
        <v>3.070389328</v>
      </c>
      <c r="D298" s="0" t="n">
        <v>3.468583317</v>
      </c>
      <c r="E298" s="0" t="n">
        <v>1.286881148</v>
      </c>
    </row>
    <row r="299" customFormat="false" ht="15.75" hidden="false" customHeight="false" outlineLevel="0" collapsed="false">
      <c r="A299" s="0" t="s">
        <v>300</v>
      </c>
      <c r="B299" s="0" t="n">
        <v>0.948600847</v>
      </c>
      <c r="C299" s="0" t="n">
        <v>0</v>
      </c>
      <c r="D299" s="0" t="n">
        <v>1.815575429</v>
      </c>
      <c r="E299" s="0" t="n">
        <v>0</v>
      </c>
    </row>
    <row r="300" customFormat="false" ht="15.75" hidden="false" customHeight="false" outlineLevel="0" collapsed="false">
      <c r="A300" s="0" t="s">
        <v>301</v>
      </c>
      <c r="B300" s="0" t="e">
        <f aca="false">NA()</f>
        <v>#N/A</v>
      </c>
      <c r="C300" s="0" t="e">
        <f aca="false">NA()</f>
        <v>#N/A</v>
      </c>
      <c r="D300" s="0" t="e">
        <f aca="false">NA()</f>
        <v>#N/A</v>
      </c>
      <c r="E300" s="0" t="e">
        <f aca="false">NA()</f>
        <v>#N/A</v>
      </c>
    </row>
    <row r="301" customFormat="false" ht="15.75" hidden="false" customHeight="false" outlineLevel="0" collapsed="false">
      <c r="A301" s="0" t="s">
        <v>302</v>
      </c>
      <c r="B301" s="0" t="e">
        <f aca="false">NA()</f>
        <v>#N/A</v>
      </c>
      <c r="C301" s="0" t="e">
        <f aca="false">NA()</f>
        <v>#N/A</v>
      </c>
      <c r="D301" s="0" t="e">
        <f aca="false">NA()</f>
        <v>#N/A</v>
      </c>
      <c r="E301" s="0" t="e">
        <f aca="false">NA()</f>
        <v>#N/A</v>
      </c>
    </row>
    <row r="302" customFormat="false" ht="15.75" hidden="false" customHeight="false" outlineLevel="0" collapsed="false">
      <c r="A302" s="0" t="s">
        <v>303</v>
      </c>
      <c r="B302" s="0" t="n">
        <v>1.918386234</v>
      </c>
      <c r="C302" s="0" t="n">
        <v>0</v>
      </c>
      <c r="D302" s="0" t="n">
        <v>2.124328135</v>
      </c>
      <c r="E302" s="0" t="n">
        <v>12.0109791</v>
      </c>
    </row>
    <row r="303" customFormat="false" ht="15.75" hidden="false" customHeight="false" outlineLevel="0" collapsed="false">
      <c r="A303" s="0" t="s">
        <v>304</v>
      </c>
      <c r="B303" s="0" t="n">
        <v>7.119771162</v>
      </c>
      <c r="C303" s="0" t="n">
        <v>8.568070118</v>
      </c>
      <c r="D303" s="0" t="n">
        <v>5.307428525</v>
      </c>
      <c r="E303" s="0" t="n">
        <v>9.499208091</v>
      </c>
    </row>
    <row r="304" customFormat="false" ht="15.75" hidden="false" customHeight="false" outlineLevel="0" collapsed="false">
      <c r="A304" s="0" t="s">
        <v>305</v>
      </c>
      <c r="B304" s="0" t="n">
        <v>2.23572706</v>
      </c>
      <c r="C304" s="0" t="n">
        <v>8.062423969</v>
      </c>
      <c r="D304" s="0" t="n">
        <v>3.931683057</v>
      </c>
      <c r="E304" s="0" t="n">
        <v>3.032100843</v>
      </c>
    </row>
    <row r="305" customFormat="false" ht="15.75" hidden="false" customHeight="false" outlineLevel="0" collapsed="false">
      <c r="A305" s="0" t="s">
        <v>306</v>
      </c>
      <c r="B305" s="0" t="n">
        <v>7.541871009</v>
      </c>
      <c r="C305" s="0" t="n">
        <v>7.816343705</v>
      </c>
      <c r="D305" s="0" t="n">
        <v>7.149442293</v>
      </c>
      <c r="E305" s="0" t="n">
        <v>7.413881753</v>
      </c>
    </row>
    <row r="306" customFormat="false" ht="15.75" hidden="false" customHeight="false" outlineLevel="0" collapsed="false">
      <c r="A306" s="0" t="s">
        <v>307</v>
      </c>
      <c r="B306" s="0" t="n">
        <v>9.421770309</v>
      </c>
      <c r="C306" s="0" t="n">
        <v>9.208478242</v>
      </c>
      <c r="D306" s="0" t="n">
        <v>8.874089951</v>
      </c>
      <c r="E306" s="0" t="n">
        <v>9.18705509</v>
      </c>
    </row>
    <row r="307" customFormat="false" ht="15.75" hidden="false" customHeight="false" outlineLevel="0" collapsed="false">
      <c r="A307" s="0" t="s">
        <v>308</v>
      </c>
      <c r="B307" s="0" t="n">
        <v>11.9717519</v>
      </c>
      <c r="C307" s="0" t="n">
        <v>11.98111057</v>
      </c>
      <c r="D307" s="0" t="n">
        <v>12.60297717</v>
      </c>
      <c r="E307" s="0" t="n">
        <v>11.23419472</v>
      </c>
    </row>
    <row r="308" customFormat="false" ht="15.75" hidden="false" customHeight="false" outlineLevel="0" collapsed="false">
      <c r="A308" s="0" t="s">
        <v>309</v>
      </c>
      <c r="B308" s="0" t="n">
        <v>0</v>
      </c>
      <c r="C308" s="0" t="n">
        <v>0</v>
      </c>
      <c r="D308" s="0" t="n">
        <v>3.574101508</v>
      </c>
      <c r="E308" s="0" t="n">
        <v>0</v>
      </c>
    </row>
    <row r="309" customFormat="false" ht="15.75" hidden="false" customHeight="false" outlineLevel="0" collapsed="false">
      <c r="A309" s="0" t="s">
        <v>310</v>
      </c>
      <c r="B309" s="0" t="n">
        <v>0</v>
      </c>
      <c r="C309" s="0" t="n">
        <v>6.48816149</v>
      </c>
      <c r="D309" s="0" t="n">
        <v>0</v>
      </c>
      <c r="E309" s="0" t="n">
        <v>8.50406418</v>
      </c>
    </row>
    <row r="310" customFormat="false" ht="15.75" hidden="false" customHeight="false" outlineLevel="0" collapsed="false">
      <c r="A310" s="0" t="s">
        <v>311</v>
      </c>
      <c r="B310" s="0" t="n">
        <v>0</v>
      </c>
      <c r="C310" s="0" t="n">
        <v>1.794935663</v>
      </c>
      <c r="D310" s="0" t="n">
        <v>0</v>
      </c>
      <c r="E310" s="0" t="n">
        <v>3.46727948</v>
      </c>
    </row>
    <row r="311" customFormat="false" ht="15.75" hidden="false" customHeight="false" outlineLevel="0" collapsed="false">
      <c r="A311" s="0" t="s">
        <v>312</v>
      </c>
      <c r="B311" s="0" t="n">
        <v>6.989139007</v>
      </c>
      <c r="C311" s="0" t="n">
        <v>7.922792504</v>
      </c>
      <c r="D311" s="0" t="n">
        <v>7.052459369</v>
      </c>
      <c r="E311" s="0" t="n">
        <v>8.067326793</v>
      </c>
    </row>
    <row r="312" customFormat="false" ht="15.75" hidden="false" customHeight="false" outlineLevel="0" collapsed="false">
      <c r="A312" s="0" t="s">
        <v>313</v>
      </c>
      <c r="B312" s="0" t="n">
        <v>9.860466259</v>
      </c>
      <c r="C312" s="0" t="n">
        <v>9.397054216</v>
      </c>
      <c r="D312" s="0" t="n">
        <v>7.455573814</v>
      </c>
      <c r="E312" s="0" t="n">
        <v>8.075051225</v>
      </c>
    </row>
    <row r="313" customFormat="false" ht="15.75" hidden="false" customHeight="false" outlineLevel="0" collapsed="false">
      <c r="A313" s="0" t="s">
        <v>314</v>
      </c>
      <c r="B313" s="0" t="n">
        <v>8.688145382</v>
      </c>
      <c r="C313" s="0" t="n">
        <v>9.066385236</v>
      </c>
      <c r="D313" s="0" t="n">
        <v>8.724718476</v>
      </c>
      <c r="E313" s="0" t="n">
        <v>7.805356952</v>
      </c>
    </row>
    <row r="314" customFormat="false" ht="15.75" hidden="false" customHeight="false" outlineLevel="0" collapsed="false">
      <c r="A314" s="0" t="s">
        <v>315</v>
      </c>
      <c r="B314" s="0" t="n">
        <v>9.729569764</v>
      </c>
      <c r="C314" s="0" t="n">
        <v>9.404949942</v>
      </c>
      <c r="D314" s="0" t="n">
        <v>10.20550004</v>
      </c>
      <c r="E314" s="0" t="n">
        <v>9.479012239</v>
      </c>
    </row>
    <row r="315" customFormat="false" ht="15.75" hidden="false" customHeight="false" outlineLevel="0" collapsed="false">
      <c r="A315" s="0" t="s">
        <v>316</v>
      </c>
      <c r="B315" s="0" t="n">
        <v>9.488442705</v>
      </c>
      <c r="C315" s="0" t="n">
        <v>10.14105977</v>
      </c>
      <c r="D315" s="0" t="n">
        <v>8.861148956</v>
      </c>
      <c r="E315" s="0" t="n">
        <v>7.246598103</v>
      </c>
    </row>
    <row r="316" customFormat="false" ht="15.75" hidden="false" customHeight="false" outlineLevel="0" collapsed="false">
      <c r="A316" s="0" t="s">
        <v>317</v>
      </c>
      <c r="B316" s="0" t="e">
        <f aca="false">NA()</f>
        <v>#N/A</v>
      </c>
      <c r="C316" s="0" t="e">
        <f aca="false">NA()</f>
        <v>#N/A</v>
      </c>
      <c r="D316" s="0" t="e">
        <f aca="false">NA()</f>
        <v>#N/A</v>
      </c>
      <c r="E316" s="0" t="e">
        <f aca="false">NA()</f>
        <v>#N/A</v>
      </c>
    </row>
    <row r="317" customFormat="false" ht="15.75" hidden="false" customHeight="false" outlineLevel="0" collapsed="false">
      <c r="A317" s="0" t="s">
        <v>318</v>
      </c>
      <c r="B317" s="0" t="n">
        <v>0</v>
      </c>
      <c r="C317" s="0" t="n">
        <v>5.464341533</v>
      </c>
      <c r="D317" s="0" t="n">
        <v>3.35473424</v>
      </c>
      <c r="E317" s="0" t="n">
        <v>7.087993146</v>
      </c>
    </row>
    <row r="318" customFormat="false" ht="15.75" hidden="false" customHeight="false" outlineLevel="0" collapsed="false">
      <c r="A318" s="0" t="s">
        <v>319</v>
      </c>
      <c r="B318" s="0" t="n">
        <v>0</v>
      </c>
      <c r="C318" s="0" t="n">
        <v>0</v>
      </c>
      <c r="D318" s="0" t="n">
        <v>0</v>
      </c>
      <c r="E318" s="0" t="n">
        <v>0</v>
      </c>
    </row>
    <row r="319" customFormat="false" ht="15.75" hidden="false" customHeight="false" outlineLevel="0" collapsed="false">
      <c r="A319" s="0" t="s">
        <v>320</v>
      </c>
      <c r="B319" s="0" t="n">
        <v>1.510961919</v>
      </c>
      <c r="C319" s="0" t="n">
        <v>1.15704371</v>
      </c>
      <c r="D319" s="0" t="n">
        <v>0.879705766</v>
      </c>
      <c r="E319" s="0" t="n">
        <v>0</v>
      </c>
    </row>
    <row r="320" customFormat="false" ht="15.75" hidden="false" customHeight="false" outlineLevel="0" collapsed="false">
      <c r="A320" s="0" t="s">
        <v>321</v>
      </c>
      <c r="B320" s="0" t="e">
        <f aca="false">NA()</f>
        <v>#N/A</v>
      </c>
      <c r="C320" s="0" t="e">
        <f aca="false">NA()</f>
        <v>#N/A</v>
      </c>
      <c r="D320" s="0" t="e">
        <f aca="false">NA()</f>
        <v>#N/A</v>
      </c>
      <c r="E320" s="0" t="e">
        <f aca="false">NA()</f>
        <v>#N/A</v>
      </c>
    </row>
    <row r="321" customFormat="false" ht="15.75" hidden="false" customHeight="false" outlineLevel="0" collapsed="false">
      <c r="A321" s="0" t="s">
        <v>322</v>
      </c>
      <c r="B321" s="0" t="n">
        <v>0</v>
      </c>
      <c r="C321" s="0" t="n">
        <v>1.794935663</v>
      </c>
      <c r="D321" s="0" t="n">
        <v>0</v>
      </c>
      <c r="E321" s="0" t="n">
        <v>0</v>
      </c>
    </row>
    <row r="322" customFormat="false" ht="15.75" hidden="false" customHeight="false" outlineLevel="0" collapsed="false">
      <c r="A322" s="0" t="s">
        <v>323</v>
      </c>
      <c r="B322" s="0" t="e">
        <f aca="false">NA()</f>
        <v>#N/A</v>
      </c>
      <c r="C322" s="0" t="e">
        <f aca="false">NA()</f>
        <v>#N/A</v>
      </c>
      <c r="D322" s="0" t="e">
        <f aca="false">NA()</f>
        <v>#N/A</v>
      </c>
      <c r="E322" s="0" t="e">
        <f aca="false">NA()</f>
        <v>#N/A</v>
      </c>
    </row>
    <row r="323" customFormat="false" ht="15.75" hidden="false" customHeight="false" outlineLevel="0" collapsed="false">
      <c r="A323" s="0" t="s">
        <v>324</v>
      </c>
      <c r="B323" s="0" t="e">
        <f aca="false">NA()</f>
        <v>#N/A</v>
      </c>
      <c r="C323" s="0" t="e">
        <f aca="false">NA()</f>
        <v>#N/A</v>
      </c>
      <c r="D323" s="0" t="e">
        <f aca="false">NA()</f>
        <v>#N/A</v>
      </c>
      <c r="E323" s="0" t="e">
        <f aca="false">NA()</f>
        <v>#N/A</v>
      </c>
    </row>
    <row r="324" customFormat="false" ht="15.75" hidden="false" customHeight="false" outlineLevel="0" collapsed="false">
      <c r="A324" s="0" t="s">
        <v>325</v>
      </c>
      <c r="B324" s="0" t="n">
        <v>8.791358274</v>
      </c>
      <c r="C324" s="0" t="n">
        <v>8.685029069</v>
      </c>
      <c r="D324" s="0" t="n">
        <v>8.917312401</v>
      </c>
      <c r="E324" s="0" t="n">
        <v>8.964485274</v>
      </c>
    </row>
    <row r="325" customFormat="false" ht="15.75" hidden="false" customHeight="false" outlineLevel="0" collapsed="false">
      <c r="A325" s="0" t="s">
        <v>326</v>
      </c>
      <c r="B325" s="0" t="n">
        <v>3.804260116</v>
      </c>
      <c r="C325" s="0" t="n">
        <v>8.641148597</v>
      </c>
      <c r="D325" s="0" t="n">
        <v>3.764473551</v>
      </c>
      <c r="E325" s="0" t="n">
        <v>0</v>
      </c>
    </row>
    <row r="326" customFormat="false" ht="15.75" hidden="false" customHeight="false" outlineLevel="0" collapsed="false">
      <c r="A326" s="0" t="s">
        <v>327</v>
      </c>
      <c r="B326" s="0" t="e">
        <f aca="false">NA()</f>
        <v>#N/A</v>
      </c>
      <c r="C326" s="0" t="e">
        <f aca="false">NA()</f>
        <v>#N/A</v>
      </c>
      <c r="D326" s="0" t="e">
        <f aca="false">NA()</f>
        <v>#N/A</v>
      </c>
      <c r="E326" s="0" t="e">
        <f aca="false">NA()</f>
        <v>#N/A</v>
      </c>
    </row>
    <row r="327" customFormat="false" ht="15.75" hidden="false" customHeight="false" outlineLevel="0" collapsed="false">
      <c r="A327" s="0" t="s">
        <v>328</v>
      </c>
      <c r="B327" s="0" t="e">
        <f aca="false">NA()</f>
        <v>#N/A</v>
      </c>
      <c r="C327" s="0" t="e">
        <f aca="false">NA()</f>
        <v>#N/A</v>
      </c>
      <c r="D327" s="0" t="e">
        <f aca="false">NA()</f>
        <v>#N/A</v>
      </c>
      <c r="E327" s="0" t="e">
        <f aca="false">NA()</f>
        <v>#N/A</v>
      </c>
    </row>
    <row r="328" customFormat="false" ht="15.75" hidden="false" customHeight="false" outlineLevel="0" collapsed="false">
      <c r="A328" s="0" t="s">
        <v>329</v>
      </c>
      <c r="B328" s="0" t="n">
        <v>2.904965719</v>
      </c>
      <c r="C328" s="0" t="n">
        <v>1.794935663</v>
      </c>
      <c r="D328" s="0" t="n">
        <v>3.09592442</v>
      </c>
      <c r="E328" s="0" t="n">
        <v>7.132988043</v>
      </c>
    </row>
    <row r="329" customFormat="false" ht="15.75" hidden="false" customHeight="false" outlineLevel="0" collapsed="false">
      <c r="A329" s="0" t="s">
        <v>330</v>
      </c>
      <c r="B329" s="0" t="e">
        <f aca="false">NA()</f>
        <v>#N/A</v>
      </c>
      <c r="C329" s="0" t="e">
        <f aca="false">NA()</f>
        <v>#N/A</v>
      </c>
      <c r="D329" s="0" t="e">
        <f aca="false">NA()</f>
        <v>#N/A</v>
      </c>
      <c r="E329" s="0" t="e">
        <f aca="false">NA()</f>
        <v>#N/A</v>
      </c>
    </row>
    <row r="330" customFormat="false" ht="15.75" hidden="false" customHeight="false" outlineLevel="0" collapsed="false">
      <c r="A330" s="0" t="s">
        <v>331</v>
      </c>
      <c r="B330" s="0" t="n">
        <v>3.804260116</v>
      </c>
      <c r="C330" s="0" t="n">
        <v>2.568032105</v>
      </c>
      <c r="D330" s="0" t="n">
        <v>3.09592442</v>
      </c>
      <c r="E330" s="0" t="n">
        <v>4.7473874</v>
      </c>
    </row>
    <row r="331" customFormat="false" ht="15.75" hidden="false" customHeight="false" outlineLevel="0" collapsed="false">
      <c r="A331" s="0" t="s">
        <v>332</v>
      </c>
      <c r="B331" s="0" t="n">
        <v>0</v>
      </c>
      <c r="C331" s="0" t="n">
        <v>8.356407951</v>
      </c>
      <c r="D331" s="0" t="n">
        <v>8.412908518</v>
      </c>
      <c r="E331" s="0" t="n">
        <v>1.952333566</v>
      </c>
    </row>
    <row r="332" customFormat="false" ht="15.75" hidden="false" customHeight="false" outlineLevel="0" collapsed="false">
      <c r="A332" s="0" t="s">
        <v>333</v>
      </c>
      <c r="B332" s="0" t="n">
        <v>2.493134922</v>
      </c>
      <c r="C332" s="0" t="n">
        <v>5.247547807</v>
      </c>
      <c r="D332" s="0" t="n">
        <v>0</v>
      </c>
      <c r="E332" s="0" t="n">
        <v>0</v>
      </c>
    </row>
    <row r="333" customFormat="false" ht="15.75" hidden="false" customHeight="false" outlineLevel="0" collapsed="false">
      <c r="A333" s="0" t="s">
        <v>334</v>
      </c>
      <c r="B333" s="0" t="e">
        <f aca="false">NA()</f>
        <v>#N/A</v>
      </c>
      <c r="C333" s="0" t="e">
        <f aca="false">NA()</f>
        <v>#N/A</v>
      </c>
      <c r="D333" s="0" t="e">
        <f aca="false">NA()</f>
        <v>#N/A</v>
      </c>
      <c r="E333" s="0" t="e">
        <f aca="false">NA()</f>
        <v>#N/A</v>
      </c>
    </row>
    <row r="334" customFormat="false" ht="15.75" hidden="false" customHeight="false" outlineLevel="0" collapsed="false">
      <c r="A334" s="0" t="s">
        <v>335</v>
      </c>
      <c r="B334" s="0" t="n">
        <v>1.510961919</v>
      </c>
      <c r="C334" s="0" t="n">
        <v>0</v>
      </c>
      <c r="D334" s="0" t="n">
        <v>1.422233001</v>
      </c>
      <c r="E334" s="0" t="n">
        <v>3.266036894</v>
      </c>
    </row>
    <row r="335" customFormat="false" ht="15.75" hidden="false" customHeight="false" outlineLevel="0" collapsed="false">
      <c r="A335" s="0" t="s">
        <v>336</v>
      </c>
      <c r="B335" s="0" t="n">
        <v>0.948600847</v>
      </c>
      <c r="C335" s="0" t="n">
        <v>0</v>
      </c>
      <c r="D335" s="0" t="n">
        <v>0</v>
      </c>
      <c r="E335" s="0" t="n">
        <v>1.952333566</v>
      </c>
    </row>
    <row r="336" customFormat="false" ht="15.75" hidden="false" customHeight="false" outlineLevel="0" collapsed="false">
      <c r="A336" s="0" t="s">
        <v>337</v>
      </c>
      <c r="B336" s="0" t="n">
        <v>1.918386234</v>
      </c>
      <c r="C336" s="0" t="n">
        <v>1.15704371</v>
      </c>
      <c r="D336" s="0" t="n">
        <v>1.422233001</v>
      </c>
      <c r="E336" s="0" t="n">
        <v>11.00428368</v>
      </c>
    </row>
    <row r="337" customFormat="false" ht="15.75" hidden="false" customHeight="false" outlineLevel="0" collapsed="false">
      <c r="A337" s="0" t="s">
        <v>338</v>
      </c>
      <c r="B337" s="0" t="n">
        <v>9.961811408</v>
      </c>
      <c r="C337" s="0" t="n">
        <v>10.19819946</v>
      </c>
      <c r="D337" s="0" t="n">
        <v>8.775346901</v>
      </c>
      <c r="E337" s="0" t="n">
        <v>13.25043315</v>
      </c>
    </row>
    <row r="338" customFormat="false" ht="15.75" hidden="false" customHeight="false" outlineLevel="0" collapsed="false">
      <c r="A338" s="0" t="s">
        <v>339</v>
      </c>
      <c r="B338" s="0" t="n">
        <v>9.683170083</v>
      </c>
      <c r="C338" s="0" t="n">
        <v>5.881419908</v>
      </c>
      <c r="D338" s="0" t="n">
        <v>0.879705766</v>
      </c>
      <c r="E338" s="0" t="n">
        <v>4.070389328</v>
      </c>
    </row>
    <row r="339" customFormat="false" ht="15.75" hidden="false" customHeight="false" outlineLevel="0" collapsed="false">
      <c r="A339" s="0" t="s">
        <v>340</v>
      </c>
      <c r="B339" s="0" t="n">
        <v>8.642051693</v>
      </c>
      <c r="C339" s="0" t="n">
        <v>9.730113453</v>
      </c>
      <c r="D339" s="0" t="n">
        <v>9.43548275</v>
      </c>
      <c r="E339" s="0" t="n">
        <v>8.234961095</v>
      </c>
    </row>
    <row r="340" customFormat="false" ht="15.75" hidden="false" customHeight="false" outlineLevel="0" collapsed="false">
      <c r="A340" s="0" t="s">
        <v>341</v>
      </c>
      <c r="B340" s="0" t="n">
        <v>10.53236567</v>
      </c>
      <c r="C340" s="0" t="n">
        <v>11.62903781</v>
      </c>
      <c r="D340" s="0" t="n">
        <v>9.891798889</v>
      </c>
      <c r="E340" s="0" t="n">
        <v>10.88220742</v>
      </c>
    </row>
    <row r="341" customFormat="false" ht="15.75" hidden="false" customHeight="false" outlineLevel="0" collapsed="false">
      <c r="A341" s="0" t="s">
        <v>342</v>
      </c>
      <c r="B341" s="0" t="n">
        <v>6.506049668</v>
      </c>
      <c r="C341" s="0" t="n">
        <v>6.297925053</v>
      </c>
      <c r="D341" s="0" t="n">
        <v>5.145677455</v>
      </c>
      <c r="E341" s="0" t="n">
        <v>7.057233635</v>
      </c>
    </row>
    <row r="342" customFormat="false" ht="15.75" hidden="false" customHeight="false" outlineLevel="0" collapsed="false">
      <c r="A342" s="0" t="s">
        <v>343</v>
      </c>
      <c r="B342" s="0" t="n">
        <v>7.527477006</v>
      </c>
      <c r="C342" s="0" t="n">
        <v>8.001295589</v>
      </c>
      <c r="D342" s="0" t="n">
        <v>8.328809543</v>
      </c>
      <c r="E342" s="0" t="n">
        <v>11.60207248</v>
      </c>
    </row>
    <row r="343" customFormat="false" ht="15.75" hidden="false" customHeight="false" outlineLevel="0" collapsed="false">
      <c r="A343" s="0" t="s">
        <v>344</v>
      </c>
      <c r="B343" s="0" t="n">
        <v>5.141187525</v>
      </c>
      <c r="C343" s="0" t="n">
        <v>7.959016623</v>
      </c>
      <c r="D343" s="0" t="n">
        <v>5.609695873</v>
      </c>
      <c r="E343" s="0" t="n">
        <v>9.419707421</v>
      </c>
    </row>
    <row r="344" customFormat="false" ht="15.75" hidden="false" customHeight="false" outlineLevel="0" collapsed="false">
      <c r="A344" s="0" t="s">
        <v>345</v>
      </c>
      <c r="B344" s="0" t="n">
        <v>0</v>
      </c>
      <c r="C344" s="0" t="n">
        <v>9.779522387</v>
      </c>
      <c r="D344" s="0" t="n">
        <v>11.6034038</v>
      </c>
      <c r="E344" s="0" t="n">
        <v>7.648968688</v>
      </c>
    </row>
    <row r="345" customFormat="false" ht="15.75" hidden="false" customHeight="false" outlineLevel="0" collapsed="false">
      <c r="A345" s="0" t="s">
        <v>346</v>
      </c>
      <c r="B345" s="0" t="n">
        <v>9.843104497</v>
      </c>
      <c r="C345" s="0" t="n">
        <v>9.643802088</v>
      </c>
      <c r="D345" s="0" t="n">
        <v>8.789077127</v>
      </c>
      <c r="E345" s="0" t="n">
        <v>9.834976616</v>
      </c>
    </row>
    <row r="346" customFormat="false" ht="15.75" hidden="false" customHeight="false" outlineLevel="0" collapsed="false">
      <c r="A346" s="0" t="s">
        <v>347</v>
      </c>
      <c r="B346" s="0" t="n">
        <v>9.949695418</v>
      </c>
      <c r="C346" s="0" t="n">
        <v>10.07167687</v>
      </c>
      <c r="D346" s="0" t="n">
        <v>7.489687429</v>
      </c>
      <c r="E346" s="0" t="n">
        <v>8.13524755</v>
      </c>
    </row>
    <row r="347" customFormat="false" ht="15.75" hidden="false" customHeight="false" outlineLevel="0" collapsed="false">
      <c r="A347" s="0" t="s">
        <v>348</v>
      </c>
      <c r="B347" s="0" t="n">
        <v>9.716922324</v>
      </c>
      <c r="C347" s="0" t="n">
        <v>11.4118605</v>
      </c>
      <c r="D347" s="0" t="n">
        <v>5.17951105</v>
      </c>
      <c r="E347" s="0" t="n">
        <v>9.037299849</v>
      </c>
    </row>
    <row r="348" customFormat="false" ht="15.75" hidden="false" customHeight="false" outlineLevel="0" collapsed="false">
      <c r="A348" s="0" t="s">
        <v>349</v>
      </c>
      <c r="B348" s="0" t="n">
        <v>8.505255801</v>
      </c>
      <c r="C348" s="0" t="n">
        <v>9.046360091</v>
      </c>
      <c r="D348" s="0" t="n">
        <v>8.083160171</v>
      </c>
      <c r="E348" s="0" t="n">
        <v>7.103182881</v>
      </c>
    </row>
    <row r="349" customFormat="false" ht="15.75" hidden="false" customHeight="false" outlineLevel="0" collapsed="false">
      <c r="A349" s="0" t="s">
        <v>350</v>
      </c>
      <c r="B349" s="0" t="n">
        <v>0</v>
      </c>
      <c r="C349" s="0" t="n">
        <v>0</v>
      </c>
      <c r="D349" s="0" t="n">
        <v>0</v>
      </c>
      <c r="E349" s="0" t="n">
        <v>2.408711861</v>
      </c>
    </row>
    <row r="350" customFormat="false" ht="15.75" hidden="false" customHeight="false" outlineLevel="0" collapsed="false">
      <c r="A350" s="0" t="s">
        <v>351</v>
      </c>
      <c r="B350" s="0" t="n">
        <v>8.523522752</v>
      </c>
      <c r="C350" s="0" t="n">
        <v>9.589426439</v>
      </c>
      <c r="D350" s="0" t="n">
        <v>9.128870759</v>
      </c>
      <c r="E350" s="0" t="n">
        <v>9.283319907</v>
      </c>
    </row>
    <row r="351" customFormat="false" ht="15.75" hidden="false" customHeight="false" outlineLevel="0" collapsed="false">
      <c r="A351" s="0" t="s">
        <v>352</v>
      </c>
      <c r="B351" s="0" t="n">
        <v>11.22679148</v>
      </c>
      <c r="C351" s="0" t="n">
        <v>11.9305119</v>
      </c>
      <c r="D351" s="0" t="n">
        <v>10.27260646</v>
      </c>
      <c r="E351" s="0" t="n">
        <v>12.66064442</v>
      </c>
    </row>
    <row r="352" customFormat="false" ht="15.75" hidden="false" customHeight="false" outlineLevel="0" collapsed="false">
      <c r="A352" s="0" t="s">
        <v>353</v>
      </c>
      <c r="B352" s="0" t="n">
        <v>8.910043044</v>
      </c>
      <c r="C352" s="0" t="n">
        <v>8.710737568</v>
      </c>
      <c r="D352" s="0" t="n">
        <v>5.452529545</v>
      </c>
      <c r="E352" s="0" t="n">
        <v>9.897164779</v>
      </c>
    </row>
    <row r="353" customFormat="false" ht="15.75" hidden="false" customHeight="false" outlineLevel="0" collapsed="false">
      <c r="A353" s="0" t="s">
        <v>354</v>
      </c>
      <c r="B353" s="0" t="n">
        <v>7.020368851</v>
      </c>
      <c r="C353" s="0" t="n">
        <v>7.613310635</v>
      </c>
      <c r="D353" s="0" t="n">
        <v>7.043300754</v>
      </c>
      <c r="E353" s="0" t="n">
        <v>9.09148828</v>
      </c>
    </row>
    <row r="354" customFormat="false" ht="15.75" hidden="false" customHeight="false" outlineLevel="0" collapsed="false">
      <c r="A354" s="0" t="s">
        <v>355</v>
      </c>
      <c r="B354" s="0" t="e">
        <f aca="false">NA()</f>
        <v>#N/A</v>
      </c>
      <c r="C354" s="0" t="e">
        <f aca="false">NA()</f>
        <v>#N/A</v>
      </c>
      <c r="D354" s="0" t="e">
        <f aca="false">NA()</f>
        <v>#N/A</v>
      </c>
      <c r="E354" s="0" t="e">
        <f aca="false">NA()</f>
        <v>#N/A</v>
      </c>
    </row>
    <row r="355" customFormat="false" ht="15.75" hidden="false" customHeight="false" outlineLevel="0" collapsed="false">
      <c r="A355" s="0" t="s">
        <v>356</v>
      </c>
      <c r="B355" s="0" t="n">
        <v>0</v>
      </c>
      <c r="C355" s="0" t="n">
        <v>1.15704371</v>
      </c>
      <c r="D355" s="0" t="n">
        <v>5.17951105</v>
      </c>
      <c r="E355" s="0" t="n">
        <v>2.408711861</v>
      </c>
    </row>
    <row r="356" customFormat="false" ht="15.75" hidden="false" customHeight="false" outlineLevel="0" collapsed="false">
      <c r="A356" s="0" t="s">
        <v>357</v>
      </c>
      <c r="B356" s="0" t="n">
        <v>7.020368851</v>
      </c>
      <c r="C356" s="0" t="n">
        <v>7.675533686</v>
      </c>
      <c r="D356" s="0" t="n">
        <v>9.337844867</v>
      </c>
      <c r="E356" s="0" t="n">
        <v>6.422401216</v>
      </c>
    </row>
    <row r="357" customFormat="false" ht="15.75" hidden="false" customHeight="false" outlineLevel="0" collapsed="false">
      <c r="A357" s="0" t="s">
        <v>358</v>
      </c>
      <c r="B357" s="0" t="n">
        <v>9.24797497</v>
      </c>
      <c r="C357" s="0" t="n">
        <v>10.36933561</v>
      </c>
      <c r="D357" s="0" t="n">
        <v>1.422233001</v>
      </c>
      <c r="E357" s="0" t="n">
        <v>7.850999395</v>
      </c>
    </row>
    <row r="358" customFormat="false" ht="15.75" hidden="false" customHeight="false" outlineLevel="0" collapsed="false">
      <c r="A358" s="0" t="s">
        <v>359</v>
      </c>
      <c r="B358" s="0" t="e">
        <f aca="false">NA()</f>
        <v>#N/A</v>
      </c>
      <c r="C358" s="0" t="e">
        <f aca="false">NA()</f>
        <v>#N/A</v>
      </c>
      <c r="D358" s="0" t="e">
        <f aca="false">NA()</f>
        <v>#N/A</v>
      </c>
      <c r="E358" s="0" t="e">
        <f aca="false">NA()</f>
        <v>#N/A</v>
      </c>
    </row>
    <row r="359" customFormat="false" ht="15.75" hidden="false" customHeight="false" outlineLevel="0" collapsed="false">
      <c r="A359" s="0" t="s">
        <v>360</v>
      </c>
      <c r="B359" s="0" t="n">
        <v>8.76394266</v>
      </c>
      <c r="C359" s="0" t="n">
        <v>3.86393845</v>
      </c>
      <c r="D359" s="0" t="n">
        <v>10.26180111</v>
      </c>
      <c r="E359" s="0" t="n">
        <v>8.509735424</v>
      </c>
    </row>
    <row r="360" customFormat="false" ht="15.75" hidden="false" customHeight="false" outlineLevel="0" collapsed="false">
      <c r="A360" s="0" t="s">
        <v>361</v>
      </c>
      <c r="B360" s="0" t="n">
        <v>5.64731451</v>
      </c>
      <c r="C360" s="0" t="n">
        <v>6.691254979</v>
      </c>
      <c r="D360" s="0" t="n">
        <v>6.054197294</v>
      </c>
      <c r="E360" s="0" t="n">
        <v>3.032100843</v>
      </c>
    </row>
    <row r="361" customFormat="false" ht="15.75" hidden="false" customHeight="false" outlineLevel="0" collapsed="false">
      <c r="A361" s="0" t="s">
        <v>362</v>
      </c>
      <c r="B361" s="0" t="n">
        <v>9.299803294</v>
      </c>
      <c r="C361" s="0" t="n">
        <v>9.489045125</v>
      </c>
      <c r="D361" s="0" t="n">
        <v>9.319017228</v>
      </c>
      <c r="E361" s="0" t="n">
        <v>10.42772139</v>
      </c>
    </row>
    <row r="362" customFormat="false" ht="15.75" hidden="false" customHeight="false" outlineLevel="0" collapsed="false">
      <c r="A362" s="0" t="s">
        <v>363</v>
      </c>
      <c r="B362" s="0" t="n">
        <v>0</v>
      </c>
      <c r="C362" s="0" t="n">
        <v>0</v>
      </c>
      <c r="D362" s="0" t="n">
        <v>0</v>
      </c>
      <c r="E362" s="0" t="n">
        <v>2.408711861</v>
      </c>
    </row>
    <row r="363" customFormat="false" ht="15.75" hidden="false" customHeight="false" outlineLevel="0" collapsed="false">
      <c r="A363" s="0" t="s">
        <v>364</v>
      </c>
      <c r="B363" s="0" t="e">
        <f aca="false">NA()</f>
        <v>#N/A</v>
      </c>
      <c r="C363" s="0" t="e">
        <f aca="false">NA()</f>
        <v>#N/A</v>
      </c>
      <c r="D363" s="0" t="e">
        <f aca="false">NA()</f>
        <v>#N/A</v>
      </c>
      <c r="E363" s="0" t="e">
        <f aca="false">NA()</f>
        <v>#N/A</v>
      </c>
    </row>
    <row r="364" customFormat="false" ht="15.75" hidden="false" customHeight="false" outlineLevel="0" collapsed="false">
      <c r="A364" s="0" t="s">
        <v>365</v>
      </c>
      <c r="B364" s="0" t="n">
        <v>9.573382101</v>
      </c>
      <c r="C364" s="0" t="n">
        <v>9.625909711</v>
      </c>
      <c r="D364" s="0" t="n">
        <v>9.896892418</v>
      </c>
      <c r="E364" s="0" t="n">
        <v>9.110352802</v>
      </c>
    </row>
    <row r="365" customFormat="false" ht="15.75" hidden="false" customHeight="false" outlineLevel="0" collapsed="false">
      <c r="A365" s="0" t="s">
        <v>366</v>
      </c>
      <c r="B365" s="0" t="n">
        <v>10.2445779</v>
      </c>
      <c r="C365" s="0" t="n">
        <v>9.76324557</v>
      </c>
      <c r="D365" s="0" t="n">
        <v>9.660085055</v>
      </c>
      <c r="E365" s="0" t="n">
        <v>10.42168617</v>
      </c>
    </row>
    <row r="366" customFormat="false" ht="15.75" hidden="false" customHeight="false" outlineLevel="0" collapsed="false">
      <c r="A366" s="0" t="s">
        <v>367</v>
      </c>
      <c r="B366" s="0" t="n">
        <v>8.060587861</v>
      </c>
      <c r="C366" s="0" t="n">
        <v>5.969242604</v>
      </c>
      <c r="D366" s="0" t="n">
        <v>8.541948425</v>
      </c>
      <c r="E366" s="0" t="n">
        <v>9.197683589</v>
      </c>
    </row>
    <row r="367" customFormat="false" ht="15.75" hidden="false" customHeight="false" outlineLevel="0" collapsed="false">
      <c r="A367" s="0" t="s">
        <v>368</v>
      </c>
      <c r="B367" s="0" t="n">
        <v>3.22342255</v>
      </c>
      <c r="C367" s="0" t="n">
        <v>1.794935663</v>
      </c>
      <c r="D367" s="0" t="n">
        <v>2.94673086</v>
      </c>
      <c r="E367" s="0" t="n">
        <v>9.694462363</v>
      </c>
    </row>
    <row r="368" customFormat="false" ht="15.75" hidden="false" customHeight="false" outlineLevel="0" collapsed="false">
      <c r="A368" s="0" t="s">
        <v>369</v>
      </c>
      <c r="B368" s="0" t="n">
        <v>0</v>
      </c>
      <c r="C368" s="0" t="n">
        <v>0</v>
      </c>
      <c r="D368" s="0" t="n">
        <v>0.879705766</v>
      </c>
      <c r="E368" s="0" t="n">
        <v>9.920888742</v>
      </c>
    </row>
    <row r="369" customFormat="false" ht="15.75" hidden="false" customHeight="false" outlineLevel="0" collapsed="false">
      <c r="A369" s="0" t="s">
        <v>370</v>
      </c>
      <c r="B369" s="0" t="n">
        <v>8.7822775</v>
      </c>
      <c r="C369" s="0" t="n">
        <v>8.301084591</v>
      </c>
      <c r="D369" s="0" t="n">
        <v>6.846994687</v>
      </c>
      <c r="E369" s="0" t="n">
        <v>10.86785786</v>
      </c>
    </row>
    <row r="370" customFormat="false" ht="15.75" hidden="false" customHeight="false" outlineLevel="0" collapsed="false">
      <c r="A370" s="0" t="s">
        <v>371</v>
      </c>
      <c r="B370" s="0" t="n">
        <v>8.152690464</v>
      </c>
      <c r="C370" s="0" t="n">
        <v>4.681449265</v>
      </c>
      <c r="D370" s="0" t="n">
        <v>8.929761415</v>
      </c>
      <c r="E370" s="0" t="n">
        <v>2.754887502</v>
      </c>
    </row>
    <row r="371" customFormat="false" ht="15.75" hidden="false" customHeight="false" outlineLevel="0" collapsed="false">
      <c r="A371" s="0" t="s">
        <v>372</v>
      </c>
      <c r="B371" s="0" t="n">
        <v>10.28371346</v>
      </c>
      <c r="C371" s="0" t="n">
        <v>9.85446325</v>
      </c>
      <c r="D371" s="0" t="n">
        <v>8.639268346</v>
      </c>
      <c r="E371" s="0" t="n">
        <v>9.38603491</v>
      </c>
    </row>
    <row r="372" customFormat="false" ht="15.75" hidden="false" customHeight="false" outlineLevel="0" collapsed="false">
      <c r="A372" s="0" t="s">
        <v>373</v>
      </c>
      <c r="B372" s="0" t="n">
        <v>9.293425666</v>
      </c>
      <c r="C372" s="0" t="n">
        <v>9.053057017</v>
      </c>
      <c r="D372" s="0" t="n">
        <v>9.048841033</v>
      </c>
      <c r="E372" s="0" t="n">
        <v>10.65038761</v>
      </c>
    </row>
    <row r="373" customFormat="false" ht="15.75" hidden="false" customHeight="false" outlineLevel="0" collapsed="false">
      <c r="A373" s="0" t="s">
        <v>374</v>
      </c>
      <c r="B373" s="0" t="n">
        <v>8.870611313</v>
      </c>
      <c r="C373" s="0" t="n">
        <v>9.232324984</v>
      </c>
      <c r="D373" s="0" t="n">
        <v>9.751393422</v>
      </c>
      <c r="E373" s="0" t="n">
        <v>7.519321735</v>
      </c>
    </row>
    <row r="374" customFormat="false" ht="15.75" hidden="false" customHeight="false" outlineLevel="0" collapsed="false">
      <c r="A374" s="0" t="s">
        <v>375</v>
      </c>
      <c r="B374" s="0" t="n">
        <v>8.980568037</v>
      </c>
      <c r="C374" s="0" t="n">
        <v>8.491051376</v>
      </c>
      <c r="D374" s="0" t="n">
        <v>8.325035557</v>
      </c>
      <c r="E374" s="0" t="n">
        <v>9.005371915</v>
      </c>
    </row>
    <row r="375" customFormat="false" ht="15.75" hidden="false" customHeight="false" outlineLevel="0" collapsed="false">
      <c r="A375" s="0" t="s">
        <v>376</v>
      </c>
      <c r="B375" s="0" t="n">
        <v>0</v>
      </c>
      <c r="C375" s="0" t="n">
        <v>0</v>
      </c>
      <c r="D375" s="0" t="n">
        <v>0</v>
      </c>
      <c r="E375" s="0" t="n">
        <v>3.032100843</v>
      </c>
    </row>
    <row r="376" customFormat="false" ht="15.75" hidden="false" customHeight="false" outlineLevel="0" collapsed="false">
      <c r="A376" s="0" t="s">
        <v>377</v>
      </c>
      <c r="B376" s="0" t="n">
        <v>8.278588842</v>
      </c>
      <c r="C376" s="0" t="n">
        <v>7.735183667</v>
      </c>
      <c r="D376" s="0" t="n">
        <v>6.977508905</v>
      </c>
      <c r="E376" s="0" t="n">
        <v>10.25358752</v>
      </c>
    </row>
    <row r="377" customFormat="false" ht="15.75" hidden="false" customHeight="false" outlineLevel="0" collapsed="false">
      <c r="A377" s="0" t="s">
        <v>378</v>
      </c>
      <c r="B377" s="0" t="n">
        <v>9.465933664</v>
      </c>
      <c r="C377" s="0" t="n">
        <v>9.920189073</v>
      </c>
      <c r="D377" s="0" t="n">
        <v>10.77494351</v>
      </c>
      <c r="E377" s="0" t="n">
        <v>9.476098111</v>
      </c>
    </row>
    <row r="378" customFormat="false" ht="15.75" hidden="false" customHeight="false" outlineLevel="0" collapsed="false">
      <c r="A378" s="0" t="s">
        <v>379</v>
      </c>
      <c r="B378" s="0" t="n">
        <v>9.114445113</v>
      </c>
      <c r="C378" s="0" t="n">
        <v>8.959683229</v>
      </c>
      <c r="D378" s="0" t="n">
        <v>7.413627929</v>
      </c>
      <c r="E378" s="0" t="n">
        <v>9.194141239</v>
      </c>
    </row>
    <row r="379" customFormat="false" ht="15.75" hidden="false" customHeight="false" outlineLevel="0" collapsed="false">
      <c r="A379" s="0" t="s">
        <v>380</v>
      </c>
      <c r="B379" s="0" t="n">
        <v>7.951343004</v>
      </c>
      <c r="C379" s="0" t="n">
        <v>6.104546339</v>
      </c>
      <c r="D379" s="0" t="n">
        <v>7.7977912</v>
      </c>
      <c r="E379" s="0" t="n">
        <v>10.18936747</v>
      </c>
    </row>
    <row r="380" customFormat="false" ht="15.75" hidden="false" customHeight="false" outlineLevel="0" collapsed="false">
      <c r="A380" s="0" t="s">
        <v>381</v>
      </c>
      <c r="B380" s="0" t="n">
        <v>9.175823967</v>
      </c>
      <c r="C380" s="0" t="n">
        <v>9.229371618</v>
      </c>
      <c r="D380" s="0" t="n">
        <v>8.648357582</v>
      </c>
      <c r="E380" s="0" t="n">
        <v>11.39291842</v>
      </c>
    </row>
    <row r="381" customFormat="false" ht="15.75" hidden="false" customHeight="false" outlineLevel="0" collapsed="false">
      <c r="A381" s="0" t="s">
        <v>382</v>
      </c>
      <c r="B381" s="0" t="n">
        <v>9.320868226</v>
      </c>
      <c r="C381" s="0" t="n">
        <v>9.287458443</v>
      </c>
      <c r="D381" s="0" t="n">
        <v>10.33860269</v>
      </c>
      <c r="E381" s="0" t="n">
        <v>11.31939552</v>
      </c>
    </row>
    <row r="382" customFormat="false" ht="15.75" hidden="false" customHeight="false" outlineLevel="0" collapsed="false">
      <c r="A382" s="0" t="s">
        <v>383</v>
      </c>
      <c r="B382" s="0" t="n">
        <v>3.360364277</v>
      </c>
      <c r="C382" s="0" t="n">
        <v>4.681449265</v>
      </c>
      <c r="D382" s="0" t="n">
        <v>1.422233001</v>
      </c>
      <c r="E382" s="0" t="n">
        <v>3.800123353</v>
      </c>
    </row>
    <row r="383" customFormat="false" ht="15.75" hidden="false" customHeight="false" outlineLevel="0" collapsed="false">
      <c r="A383" s="0" t="s">
        <v>384</v>
      </c>
      <c r="B383" s="0" t="n">
        <v>2.493134922</v>
      </c>
      <c r="C383" s="0" t="n">
        <v>0</v>
      </c>
      <c r="D383" s="0" t="n">
        <v>0.879705766</v>
      </c>
      <c r="E383" s="0" t="n">
        <v>1.286881148</v>
      </c>
    </row>
    <row r="384" customFormat="false" ht="15.75" hidden="false" customHeight="false" outlineLevel="0" collapsed="false">
      <c r="A384" s="0" t="s">
        <v>385</v>
      </c>
      <c r="B384" s="0" t="n">
        <v>10.38518294</v>
      </c>
      <c r="C384" s="0" t="n">
        <v>11.0767822</v>
      </c>
      <c r="D384" s="0" t="n">
        <v>9.838589409</v>
      </c>
      <c r="E384" s="0" t="n">
        <v>11.47821852</v>
      </c>
    </row>
    <row r="385" customFormat="false" ht="15.75" hidden="false" customHeight="false" outlineLevel="0" collapsed="false">
      <c r="A385" s="0" t="s">
        <v>386</v>
      </c>
      <c r="B385" s="0" t="n">
        <v>7.265943161</v>
      </c>
      <c r="C385" s="0" t="n">
        <v>8.069100632</v>
      </c>
      <c r="D385" s="0" t="n">
        <v>8.701653014</v>
      </c>
      <c r="E385" s="0" t="n">
        <v>9.912305555</v>
      </c>
    </row>
    <row r="386" customFormat="false" ht="15.75" hidden="false" customHeight="false" outlineLevel="0" collapsed="false">
      <c r="A386" s="0" t="s">
        <v>387</v>
      </c>
      <c r="B386" s="0" t="n">
        <v>9.79122802</v>
      </c>
      <c r="C386" s="0" t="n">
        <v>9.13126536</v>
      </c>
      <c r="D386" s="0" t="n">
        <v>10.15011537</v>
      </c>
      <c r="E386" s="0" t="n">
        <v>8.421812378</v>
      </c>
    </row>
    <row r="387" customFormat="false" ht="15.75" hidden="false" customHeight="false" outlineLevel="0" collapsed="false">
      <c r="A387" s="0" t="s">
        <v>388</v>
      </c>
      <c r="B387" s="0" t="n">
        <v>10.74983591</v>
      </c>
      <c r="C387" s="0" t="n">
        <v>9.717487935</v>
      </c>
      <c r="D387" s="0" t="n">
        <v>1.422233001</v>
      </c>
      <c r="E387" s="0" t="n">
        <v>6.745775149</v>
      </c>
    </row>
    <row r="388" customFormat="false" ht="15.75" hidden="false" customHeight="false" outlineLevel="0" collapsed="false">
      <c r="A388" s="0" t="s">
        <v>389</v>
      </c>
      <c r="B388" s="0" t="n">
        <v>0</v>
      </c>
      <c r="C388" s="0" t="n">
        <v>0</v>
      </c>
      <c r="D388" s="0" t="n">
        <v>0.879705766</v>
      </c>
      <c r="E388" s="0" t="n">
        <v>3.266036894</v>
      </c>
    </row>
    <row r="389" customFormat="false" ht="15.75" hidden="false" customHeight="false" outlineLevel="0" collapsed="false">
      <c r="A389" s="0" t="s">
        <v>390</v>
      </c>
      <c r="B389" s="0" t="e">
        <f aca="false">NA()</f>
        <v>#N/A</v>
      </c>
      <c r="C389" s="0" t="e">
        <f aca="false">NA()</f>
        <v>#N/A</v>
      </c>
      <c r="D389" s="0" t="e">
        <f aca="false">NA()</f>
        <v>#N/A</v>
      </c>
      <c r="E389" s="0" t="e">
        <f aca="false">NA()</f>
        <v>#N/A</v>
      </c>
    </row>
    <row r="390" customFormat="false" ht="15.75" hidden="false" customHeight="false" outlineLevel="0" collapsed="false">
      <c r="A390" s="0" t="s">
        <v>391</v>
      </c>
      <c r="B390" s="0" t="n">
        <v>0</v>
      </c>
      <c r="C390" s="0" t="n">
        <v>0</v>
      </c>
      <c r="D390" s="0" t="n">
        <v>0</v>
      </c>
      <c r="E390" s="0" t="n">
        <v>0</v>
      </c>
    </row>
    <row r="391" customFormat="false" ht="15.75" hidden="false" customHeight="false" outlineLevel="0" collapsed="false">
      <c r="A391" s="0" t="s">
        <v>392</v>
      </c>
      <c r="B391" s="0" t="n">
        <v>10.25555974</v>
      </c>
      <c r="C391" s="0" t="n">
        <v>10.21176665</v>
      </c>
      <c r="D391" s="0" t="n">
        <v>3.468583317</v>
      </c>
      <c r="E391" s="0" t="n">
        <v>10.71840444</v>
      </c>
    </row>
    <row r="392" customFormat="false" ht="15.75" hidden="false" customHeight="false" outlineLevel="0" collapsed="false">
      <c r="A392" s="0" t="s">
        <v>393</v>
      </c>
      <c r="B392" s="0" t="n">
        <v>9.715327133</v>
      </c>
      <c r="C392" s="0" t="n">
        <v>9.612334067</v>
      </c>
      <c r="D392" s="0" t="n">
        <v>9.135324516</v>
      </c>
      <c r="E392" s="0" t="n">
        <v>10.08825823</v>
      </c>
    </row>
    <row r="393" customFormat="false" ht="15.75" hidden="false" customHeight="false" outlineLevel="0" collapsed="false">
      <c r="A393" s="0" t="s">
        <v>394</v>
      </c>
      <c r="B393" s="0" t="e">
        <f aca="false">NA()</f>
        <v>#N/A</v>
      </c>
      <c r="C393" s="0" t="e">
        <f aca="false">NA()</f>
        <v>#N/A</v>
      </c>
      <c r="D393" s="0" t="e">
        <f aca="false">NA()</f>
        <v>#N/A</v>
      </c>
      <c r="E393" s="0" t="e">
        <f aca="false">NA()</f>
        <v>#N/A</v>
      </c>
    </row>
    <row r="394" customFormat="false" ht="15.75" hidden="false" customHeight="false" outlineLevel="0" collapsed="false">
      <c r="A394" s="0" t="s">
        <v>395</v>
      </c>
      <c r="B394" s="0" t="n">
        <v>0</v>
      </c>
      <c r="C394" s="0" t="n">
        <v>0</v>
      </c>
      <c r="D394" s="0" t="n">
        <v>0</v>
      </c>
      <c r="E394" s="0" t="n">
        <v>0</v>
      </c>
    </row>
    <row r="395" customFormat="false" ht="15.75" hidden="false" customHeight="false" outlineLevel="0" collapsed="false">
      <c r="A395" s="0" t="s">
        <v>396</v>
      </c>
      <c r="B395" s="0" t="n">
        <v>8.075532631</v>
      </c>
      <c r="C395" s="0" t="n">
        <v>8.272629785</v>
      </c>
      <c r="D395" s="0" t="n">
        <v>9.071515993</v>
      </c>
      <c r="E395" s="0" t="n">
        <v>7.719457275</v>
      </c>
    </row>
    <row r="396" customFormat="false" ht="15.75" hidden="false" customHeight="false" outlineLevel="0" collapsed="false">
      <c r="A396" s="0" t="s">
        <v>397</v>
      </c>
      <c r="B396" s="0" t="n">
        <v>0</v>
      </c>
      <c r="C396" s="0" t="n">
        <v>0</v>
      </c>
      <c r="D396" s="0" t="n">
        <v>0</v>
      </c>
      <c r="E396" s="0" t="n">
        <v>1.286881148</v>
      </c>
    </row>
    <row r="397" customFormat="false" ht="15.75" hidden="false" customHeight="false" outlineLevel="0" collapsed="false">
      <c r="A397" s="0" t="s">
        <v>398</v>
      </c>
      <c r="B397" s="0" t="n">
        <v>0</v>
      </c>
      <c r="C397" s="0" t="n">
        <v>0</v>
      </c>
      <c r="D397" s="0" t="n">
        <v>0</v>
      </c>
      <c r="E397" s="0" t="n">
        <v>1.952333566</v>
      </c>
    </row>
    <row r="398" customFormat="false" ht="15.75" hidden="false" customHeight="false" outlineLevel="0" collapsed="false">
      <c r="A398" s="0" t="s">
        <v>399</v>
      </c>
      <c r="B398" s="0" t="n">
        <v>9.886123323</v>
      </c>
      <c r="C398" s="0" t="n">
        <v>10.18603994</v>
      </c>
      <c r="D398" s="0" t="n">
        <v>9.748578635</v>
      </c>
      <c r="E398" s="0" t="n">
        <v>9.68943895</v>
      </c>
    </row>
    <row r="399" customFormat="false" ht="15.75" hidden="false" customHeight="false" outlineLevel="0" collapsed="false">
      <c r="A399" s="0" t="s">
        <v>400</v>
      </c>
      <c r="B399" s="0" t="n">
        <v>0</v>
      </c>
      <c r="C399" s="0" t="n">
        <v>1.15704371</v>
      </c>
      <c r="D399" s="0" t="n">
        <v>4.564378169</v>
      </c>
      <c r="E399" s="0" t="n">
        <v>0</v>
      </c>
    </row>
    <row r="400" customFormat="false" ht="15.75" hidden="false" customHeight="false" outlineLevel="0" collapsed="false">
      <c r="A400" s="0" t="s">
        <v>401</v>
      </c>
      <c r="B400" s="0" t="n">
        <v>2.23572706</v>
      </c>
      <c r="C400" s="0" t="n">
        <v>2.839959587</v>
      </c>
      <c r="D400" s="0" t="n">
        <v>0</v>
      </c>
      <c r="E400" s="0" t="n">
        <v>1.952333566</v>
      </c>
    </row>
    <row r="401" customFormat="false" ht="15.75" hidden="false" customHeight="false" outlineLevel="0" collapsed="false">
      <c r="A401" s="0" t="s">
        <v>402</v>
      </c>
      <c r="B401" s="0" t="n">
        <v>9.128844989</v>
      </c>
      <c r="C401" s="0" t="n">
        <v>6.914086097</v>
      </c>
      <c r="D401" s="0" t="n">
        <v>6.714932352</v>
      </c>
      <c r="E401" s="0" t="n">
        <v>9.419707421</v>
      </c>
    </row>
    <row r="402" customFormat="false" ht="15.75" hidden="false" customHeight="false" outlineLevel="0" collapsed="false">
      <c r="A402" s="0" t="s">
        <v>403</v>
      </c>
      <c r="B402" s="0" t="n">
        <v>0.948600847</v>
      </c>
      <c r="C402" s="0" t="n">
        <v>3.440952198</v>
      </c>
      <c r="D402" s="0" t="n">
        <v>0.879705766</v>
      </c>
      <c r="E402" s="0" t="n">
        <v>11.46141294</v>
      </c>
    </row>
    <row r="403" customFormat="false" ht="15.75" hidden="false" customHeight="false" outlineLevel="0" collapsed="false">
      <c r="A403" s="0" t="s">
        <v>404</v>
      </c>
      <c r="B403" s="0" t="n">
        <v>8.785288981</v>
      </c>
      <c r="C403" s="0" t="n">
        <v>7.242411963</v>
      </c>
      <c r="D403" s="0" t="n">
        <v>8.772578508</v>
      </c>
      <c r="E403" s="0" t="n">
        <v>8.082734518</v>
      </c>
    </row>
    <row r="404" customFormat="false" ht="15.75" hidden="false" customHeight="false" outlineLevel="0" collapsed="false">
      <c r="A404" s="0" t="s">
        <v>405</v>
      </c>
      <c r="B404" s="0" t="n">
        <v>10.32391044</v>
      </c>
      <c r="C404" s="0" t="n">
        <v>9.674598355</v>
      </c>
      <c r="D404" s="0" t="n">
        <v>10.35348871</v>
      </c>
      <c r="E404" s="0" t="n">
        <v>9.151041916</v>
      </c>
    </row>
    <row r="405" customFormat="false" ht="15.75" hidden="false" customHeight="false" outlineLevel="0" collapsed="false">
      <c r="A405" s="0" t="s">
        <v>406</v>
      </c>
      <c r="B405" s="0" t="n">
        <v>6.520736527</v>
      </c>
      <c r="C405" s="0" t="n">
        <v>4.535430915</v>
      </c>
      <c r="D405" s="0" t="n">
        <v>9.143918863</v>
      </c>
      <c r="E405" s="0" t="n">
        <v>7.903881846</v>
      </c>
    </row>
    <row r="406" customFormat="false" ht="15.75" hidden="false" customHeight="false" outlineLevel="0" collapsed="false">
      <c r="A406" s="0" t="s">
        <v>407</v>
      </c>
      <c r="B406" s="0" t="n">
        <v>8.516251583</v>
      </c>
      <c r="C406" s="0" t="n">
        <v>8.312338439</v>
      </c>
      <c r="D406" s="0" t="n">
        <v>7.61845892</v>
      </c>
      <c r="E406" s="0" t="n">
        <v>8.248639194</v>
      </c>
    </row>
    <row r="407" customFormat="false" ht="15.75" hidden="false" customHeight="false" outlineLevel="0" collapsed="false">
      <c r="A407" s="0" t="s">
        <v>408</v>
      </c>
      <c r="B407" s="0" t="n">
        <v>10.65518186</v>
      </c>
      <c r="C407" s="0" t="n">
        <v>10.75522977</v>
      </c>
      <c r="D407" s="0" t="n">
        <v>10.32357273</v>
      </c>
      <c r="E407" s="0" t="n">
        <v>11.0163417</v>
      </c>
    </row>
    <row r="408" customFormat="false" ht="15.75" hidden="false" customHeight="false" outlineLevel="0" collapsed="false">
      <c r="A408" s="0" t="s">
        <v>409</v>
      </c>
      <c r="B408" s="0" t="n">
        <v>0</v>
      </c>
      <c r="C408" s="0" t="n">
        <v>4.373648211</v>
      </c>
      <c r="D408" s="0" t="n">
        <v>2.124328135</v>
      </c>
      <c r="E408" s="0" t="n">
        <v>1.952333566</v>
      </c>
    </row>
    <row r="409" customFormat="false" ht="15.75" hidden="false" customHeight="false" outlineLevel="0" collapsed="false">
      <c r="A409" s="0" t="s">
        <v>410</v>
      </c>
      <c r="B409" s="0" t="n">
        <v>7.49817107</v>
      </c>
      <c r="C409" s="0" t="n">
        <v>7.490088724</v>
      </c>
      <c r="D409" s="0" t="n">
        <v>4.963936452</v>
      </c>
      <c r="E409" s="0" t="n">
        <v>10.10341896</v>
      </c>
    </row>
    <row r="410" customFormat="false" ht="15.75" hidden="false" customHeight="false" outlineLevel="0" collapsed="false">
      <c r="A410" s="0" t="s">
        <v>411</v>
      </c>
      <c r="B410" s="0" t="n">
        <v>5.822730148</v>
      </c>
      <c r="C410" s="0" t="n">
        <v>7.480184324</v>
      </c>
      <c r="D410" s="0" t="n">
        <v>5.658497137</v>
      </c>
      <c r="E410" s="0" t="n">
        <v>6.993561151</v>
      </c>
    </row>
    <row r="411" customFormat="false" ht="15.75" hidden="false" customHeight="false" outlineLevel="0" collapsed="false">
      <c r="A411" s="0" t="s">
        <v>412</v>
      </c>
      <c r="B411" s="0" t="n">
        <v>6.711494907</v>
      </c>
      <c r="C411" s="0" t="n">
        <v>8.284060629</v>
      </c>
      <c r="D411" s="0" t="n">
        <v>7.420718183</v>
      </c>
      <c r="E411" s="0" t="n">
        <v>2.754887502</v>
      </c>
    </row>
    <row r="412" customFormat="false" ht="15.75" hidden="false" customHeight="false" outlineLevel="0" collapsed="false">
      <c r="A412" s="0" t="s">
        <v>413</v>
      </c>
      <c r="B412" s="0" t="n">
        <v>0.948600847</v>
      </c>
      <c r="C412" s="0" t="n">
        <v>2.232660757</v>
      </c>
      <c r="D412" s="0" t="n">
        <v>2.94673086</v>
      </c>
      <c r="E412" s="0" t="n">
        <v>9.779456725</v>
      </c>
    </row>
    <row r="413" customFormat="false" ht="15.75" hidden="false" customHeight="false" outlineLevel="0" collapsed="false">
      <c r="A413" s="0" t="s">
        <v>414</v>
      </c>
      <c r="B413" s="0" t="n">
        <v>6.317774373</v>
      </c>
      <c r="C413" s="0" t="n">
        <v>4.535430915</v>
      </c>
      <c r="D413" s="0" t="n">
        <v>4.662775172</v>
      </c>
      <c r="E413" s="0" t="n">
        <v>8.696202521</v>
      </c>
    </row>
    <row r="414" customFormat="false" ht="15.75" hidden="false" customHeight="false" outlineLevel="0" collapsed="false">
      <c r="A414" s="0" t="s">
        <v>415</v>
      </c>
      <c r="B414" s="0" t="n">
        <v>10.66920397</v>
      </c>
      <c r="C414" s="0" t="n">
        <v>11.59781513</v>
      </c>
      <c r="D414" s="0" t="n">
        <v>11.79919661</v>
      </c>
      <c r="E414" s="0" t="n">
        <v>11.01833929</v>
      </c>
    </row>
    <row r="415" customFormat="false" ht="15.75" hidden="false" customHeight="false" outlineLevel="0" collapsed="false">
      <c r="A415" s="0" t="s">
        <v>416</v>
      </c>
      <c r="B415" s="0" t="n">
        <v>10.96644056</v>
      </c>
      <c r="C415" s="0" t="n">
        <v>10.71874691</v>
      </c>
      <c r="D415" s="0" t="n">
        <v>11.06781078</v>
      </c>
      <c r="E415" s="0" t="n">
        <v>10.49245409</v>
      </c>
    </row>
    <row r="416" customFormat="false" ht="15.75" hidden="false" customHeight="false" outlineLevel="0" collapsed="false">
      <c r="A416" s="0" t="s">
        <v>417</v>
      </c>
      <c r="B416" s="0" t="n">
        <v>0</v>
      </c>
      <c r="C416" s="0" t="n">
        <v>0</v>
      </c>
      <c r="D416" s="0" t="n">
        <v>1.422233001</v>
      </c>
      <c r="E416" s="0" t="n">
        <v>1.952333566</v>
      </c>
    </row>
    <row r="417" customFormat="false" ht="15.75" hidden="false" customHeight="false" outlineLevel="0" collapsed="false">
      <c r="A417" s="0" t="s">
        <v>418</v>
      </c>
      <c r="B417" s="0" t="n">
        <v>9.37623394</v>
      </c>
      <c r="C417" s="0" t="n">
        <v>10.8166797</v>
      </c>
      <c r="D417" s="0" t="n">
        <v>10.5767772</v>
      </c>
      <c r="E417" s="0" t="n">
        <v>10.2192290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06T00:24:09Z</dcterms:created>
  <dc:creator>Jason Dang</dc:creator>
  <dc:description/>
  <dc:language>en-US</dc:language>
  <cp:lastModifiedBy>shanmugam.s</cp:lastModifiedBy>
  <dcterms:modified xsi:type="dcterms:W3CDTF">2017-03-28T12:37:05Z</dcterms:modified>
  <cp:revision>0</cp:revision>
  <dc:subject/>
  <dc:title/>
</cp:coreProperties>
</file>